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1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14">
  <si>
    <t xml:space="preserve">Group</t>
  </si>
  <si>
    <t xml:space="preserve">Alveolar area</t>
  </si>
  <si>
    <t xml:space="preserve">CTRL</t>
  </si>
  <si>
    <t xml:space="preserve">B5-CTRL</t>
  </si>
  <si>
    <t xml:space="preserve">IR</t>
  </si>
  <si>
    <t xml:space="preserve">B1-IR</t>
  </si>
  <si>
    <t xml:space="preserve">B5-IR</t>
  </si>
  <si>
    <t xml:space="preserve">IR-B5</t>
  </si>
  <si>
    <t xml:space="preserve">control</t>
  </si>
  <si>
    <t xml:space="preserve">C+A5</t>
  </si>
  <si>
    <t xml:space="preserve">A1+IR</t>
  </si>
  <si>
    <t xml:space="preserve">A5+IR</t>
  </si>
  <si>
    <t xml:space="preserve">IR+A 5mg</t>
  </si>
  <si>
    <t xml:space="preserve">平均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_);[RED]\(0.0\)"/>
    <numFmt numFmtId="167" formatCode="0.00_);[RED]\(0.00\)"/>
    <numFmt numFmtId="168" formatCode="0.000_);[RED]\(0.000\)"/>
  </numFmts>
  <fonts count="10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b val="true"/>
      <sz val="14"/>
      <color rgb="FF000000"/>
      <name val="Tahoma"/>
      <family val="2"/>
    </font>
    <font>
      <sz val="12"/>
      <color rgb="FF000000"/>
      <name val="Tahoma"/>
      <family val="2"/>
    </font>
    <font>
      <b val="true"/>
      <sz val="12"/>
      <color rgb="FF000000"/>
      <name val="Times New Roman"/>
      <family val="1"/>
    </font>
    <font>
      <b val="true"/>
      <sz val="14"/>
      <color rgb="FF000000"/>
      <name val="Noto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8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5.36"/>
    <col collapsed="false" customWidth="false" hidden="false" outlineLevel="0" max="2" min="2" style="1" width="8.99"/>
    <col collapsed="false" customWidth="true" hidden="false" outlineLevel="0" max="3" min="3" style="1" width="13.12"/>
    <col collapsed="false" customWidth="true" hidden="false" outlineLevel="0" max="4" min="4" style="1" width="4.99"/>
    <col collapsed="false" customWidth="true" hidden="false" outlineLevel="0" max="5" min="5" style="1" width="10.62"/>
    <col collapsed="false" customWidth="true" hidden="false" outlineLevel="0" max="6" min="6" style="1" width="12.62"/>
    <col collapsed="false" customWidth="true" hidden="false" outlineLevel="0" max="7" min="7" style="1" width="6.5"/>
    <col collapsed="false" customWidth="false" hidden="false" outlineLevel="0" max="9" min="8" style="1" width="8.99"/>
    <col collapsed="false" customWidth="true" hidden="false" outlineLevel="0" max="10" min="10" style="1" width="5.5"/>
    <col collapsed="false" customWidth="false" hidden="false" outlineLevel="0" max="12" min="11" style="1" width="8.99"/>
    <col collapsed="false" customWidth="true" hidden="false" outlineLevel="0" max="13" min="13" style="1" width="6.24"/>
    <col collapsed="false" customWidth="false" hidden="false" outlineLevel="0" max="15" min="14" style="1" width="8.99"/>
    <col collapsed="false" customWidth="true" hidden="false" outlineLevel="0" max="16" min="16" style="1" width="5.74"/>
    <col collapsed="false" customWidth="false" hidden="false" outlineLevel="0" max="257" min="17" style="1" width="8.99"/>
  </cols>
  <sheetData>
    <row r="1" customFormat="false" ht="15.75" hidden="false" customHeight="false" outlineLevel="0" collapsed="false">
      <c r="A1" s="1" t="s">
        <v>0</v>
      </c>
      <c r="B1" s="1" t="s">
        <v>0</v>
      </c>
      <c r="C1" s="1" t="s">
        <v>1</v>
      </c>
      <c r="D1" s="1" t="s">
        <v>0</v>
      </c>
      <c r="E1" s="1" t="s">
        <v>0</v>
      </c>
      <c r="F1" s="1" t="s">
        <v>1</v>
      </c>
      <c r="G1" s="1" t="s">
        <v>0</v>
      </c>
      <c r="H1" s="1" t="s">
        <v>0</v>
      </c>
      <c r="I1" s="1" t="s">
        <v>1</v>
      </c>
      <c r="J1" s="1" t="s">
        <v>0</v>
      </c>
      <c r="K1" s="1" t="s">
        <v>0</v>
      </c>
      <c r="L1" s="1" t="s">
        <v>1</v>
      </c>
      <c r="M1" s="1" t="s">
        <v>0</v>
      </c>
      <c r="N1" s="1" t="s">
        <v>0</v>
      </c>
      <c r="O1" s="1" t="s">
        <v>1</v>
      </c>
      <c r="P1" s="1" t="s">
        <v>0</v>
      </c>
      <c r="Q1" s="1" t="s">
        <v>0</v>
      </c>
      <c r="R1" s="1" t="s">
        <v>1</v>
      </c>
    </row>
    <row r="2" customFormat="false" ht="15.75" hidden="false" customHeight="false" outlineLevel="0" collapsed="false">
      <c r="A2" s="2" t="n">
        <v>1</v>
      </c>
      <c r="B2" s="3" t="s">
        <v>2</v>
      </c>
      <c r="C2" s="1" t="n">
        <v>0.762503141492837</v>
      </c>
      <c r="D2" s="2" t="n">
        <v>2</v>
      </c>
      <c r="E2" s="4" t="s">
        <v>3</v>
      </c>
      <c r="F2" s="1" t="n">
        <v>1.09010304096507</v>
      </c>
      <c r="G2" s="2" t="n">
        <v>3</v>
      </c>
      <c r="H2" s="3" t="s">
        <v>4</v>
      </c>
      <c r="I2" s="1" t="n">
        <v>2.69634330233727</v>
      </c>
      <c r="J2" s="2" t="n">
        <v>4</v>
      </c>
      <c r="K2" s="4" t="s">
        <v>5</v>
      </c>
      <c r="L2" s="1" t="n">
        <v>2.15049007288263</v>
      </c>
      <c r="M2" s="2" t="n">
        <v>5</v>
      </c>
      <c r="N2" s="4" t="s">
        <v>6</v>
      </c>
      <c r="O2" s="1" t="n">
        <v>0.486139733601407</v>
      </c>
      <c r="P2" s="2" t="n">
        <v>6</v>
      </c>
      <c r="Q2" s="4" t="s">
        <v>7</v>
      </c>
      <c r="R2" s="1" t="n">
        <v>1.78651168635336</v>
      </c>
    </row>
    <row r="3" customFormat="false" ht="15.75" hidden="false" customHeight="false" outlineLevel="0" collapsed="false">
      <c r="A3" s="2" t="n">
        <v>1</v>
      </c>
      <c r="B3" s="3" t="s">
        <v>2</v>
      </c>
      <c r="C3" s="1" t="n">
        <v>0.190248806232722</v>
      </c>
      <c r="D3" s="2" t="n">
        <v>2</v>
      </c>
      <c r="E3" s="4" t="s">
        <v>3</v>
      </c>
      <c r="F3" s="1" t="n">
        <v>0.998652927871325</v>
      </c>
      <c r="G3" s="2" t="n">
        <v>3</v>
      </c>
      <c r="H3" s="3" t="s">
        <v>4</v>
      </c>
      <c r="I3" s="1" t="n">
        <v>1.19737999497361</v>
      </c>
      <c r="J3" s="2" t="n">
        <v>4</v>
      </c>
      <c r="K3" s="4" t="s">
        <v>5</v>
      </c>
      <c r="L3" s="1" t="n">
        <v>0.43453128926866</v>
      </c>
      <c r="M3" s="2" t="n">
        <v>5</v>
      </c>
      <c r="N3" s="4" t="s">
        <v>6</v>
      </c>
      <c r="O3" s="1" t="n">
        <v>1.29365418446846</v>
      </c>
      <c r="P3" s="2" t="n">
        <v>6</v>
      </c>
      <c r="Q3" s="4" t="s">
        <v>7</v>
      </c>
      <c r="R3" s="1" t="n">
        <v>1.05576778084946</v>
      </c>
    </row>
    <row r="4" customFormat="false" ht="15.75" hidden="false" customHeight="false" outlineLevel="0" collapsed="false">
      <c r="A4" s="2" t="n">
        <v>1</v>
      </c>
      <c r="B4" s="3" t="s">
        <v>2</v>
      </c>
      <c r="C4" s="1" t="n">
        <v>0.399723548630309</v>
      </c>
      <c r="D4" s="2" t="n">
        <v>2</v>
      </c>
      <c r="E4" s="4" t="s">
        <v>3</v>
      </c>
      <c r="F4" s="1" t="n">
        <v>1.32033174164363</v>
      </c>
      <c r="G4" s="2" t="n">
        <v>3</v>
      </c>
      <c r="H4" s="3" t="s">
        <v>4</v>
      </c>
      <c r="I4" s="1" t="n">
        <v>0.957212867554662</v>
      </c>
      <c r="J4" s="2" t="n">
        <v>4</v>
      </c>
      <c r="K4" s="4" t="s">
        <v>5</v>
      </c>
      <c r="L4" s="1" t="n">
        <v>0.794822819803971</v>
      </c>
      <c r="M4" s="2" t="n">
        <v>5</v>
      </c>
      <c r="N4" s="4" t="s">
        <v>6</v>
      </c>
      <c r="O4" s="1" t="n">
        <v>0.731490324202061</v>
      </c>
      <c r="P4" s="2" t="n">
        <v>6</v>
      </c>
      <c r="Q4" s="4" t="s">
        <v>7</v>
      </c>
      <c r="R4" s="1" t="n">
        <v>0.653862779592863</v>
      </c>
    </row>
    <row r="5" customFormat="false" ht="15.75" hidden="false" customHeight="false" outlineLevel="0" collapsed="false">
      <c r="A5" s="2" t="n">
        <v>1</v>
      </c>
      <c r="B5" s="3" t="s">
        <v>2</v>
      </c>
      <c r="C5" s="1" t="n">
        <v>0.141115858255843</v>
      </c>
      <c r="D5" s="2" t="n">
        <v>2</v>
      </c>
      <c r="E5" s="4" t="s">
        <v>3</v>
      </c>
      <c r="F5" s="1" t="n">
        <v>1.66545363156572</v>
      </c>
      <c r="G5" s="2" t="n">
        <v>3</v>
      </c>
      <c r="H5" s="3" t="s">
        <v>4</v>
      </c>
      <c r="I5" s="1" t="n">
        <v>0.598297310882131</v>
      </c>
      <c r="J5" s="2" t="n">
        <v>4</v>
      </c>
      <c r="K5" s="4" t="s">
        <v>5</v>
      </c>
      <c r="L5" s="1" t="n">
        <v>0.733073636592109</v>
      </c>
      <c r="M5" s="2" t="n">
        <v>5</v>
      </c>
      <c r="N5" s="4" t="s">
        <v>6</v>
      </c>
      <c r="O5" s="1" t="n">
        <v>0.438590098014577</v>
      </c>
      <c r="P5" s="2" t="n">
        <v>6</v>
      </c>
      <c r="Q5" s="4" t="s">
        <v>7</v>
      </c>
      <c r="R5" s="1" t="n">
        <v>1.22188740889671</v>
      </c>
    </row>
    <row r="6" customFormat="false" ht="15.75" hidden="false" customHeight="false" outlineLevel="0" collapsed="false">
      <c r="A6" s="2" t="n">
        <v>1</v>
      </c>
      <c r="B6" s="3" t="s">
        <v>2</v>
      </c>
      <c r="C6" s="1" t="n">
        <v>3.68936918823825</v>
      </c>
      <c r="D6" s="2" t="n">
        <v>2</v>
      </c>
      <c r="E6" s="4" t="s">
        <v>3</v>
      </c>
      <c r="F6" s="1" t="n">
        <v>0.780256345815532</v>
      </c>
      <c r="G6" s="2" t="n">
        <v>3</v>
      </c>
      <c r="H6" s="3" t="s">
        <v>4</v>
      </c>
      <c r="I6" s="1" t="n">
        <v>0.620444835385775</v>
      </c>
      <c r="J6" s="2" t="n">
        <v>4</v>
      </c>
      <c r="K6" s="4" t="s">
        <v>5</v>
      </c>
      <c r="L6" s="1" t="n">
        <v>0.765795425986429</v>
      </c>
      <c r="M6" s="2" t="n">
        <v>5</v>
      </c>
      <c r="N6" s="4" t="s">
        <v>6</v>
      </c>
      <c r="O6" s="1" t="n">
        <v>0.371688866549384</v>
      </c>
      <c r="P6" s="2" t="n">
        <v>6</v>
      </c>
      <c r="Q6" s="4" t="s">
        <v>7</v>
      </c>
      <c r="R6" s="1" t="n">
        <v>0.885086705202312</v>
      </c>
    </row>
    <row r="7" customFormat="false" ht="15.75" hidden="false" customHeight="false" outlineLevel="0" collapsed="false">
      <c r="A7" s="2" t="n">
        <v>1</v>
      </c>
      <c r="B7" s="3" t="s">
        <v>2</v>
      </c>
      <c r="C7" s="1" t="n">
        <v>0.159964815280221</v>
      </c>
      <c r="D7" s="2" t="n">
        <v>2</v>
      </c>
      <c r="E7" s="4" t="s">
        <v>3</v>
      </c>
      <c r="F7" s="1" t="n">
        <v>0.509223422970596</v>
      </c>
      <c r="G7" s="2" t="n">
        <v>3</v>
      </c>
      <c r="H7" s="3" t="s">
        <v>4</v>
      </c>
      <c r="I7" s="1" t="n">
        <v>0.559814023624026</v>
      </c>
      <c r="J7" s="2" t="n">
        <v>4</v>
      </c>
      <c r="K7" s="4" t="s">
        <v>5</v>
      </c>
      <c r="L7" s="1" t="n">
        <v>0.918673033425484</v>
      </c>
      <c r="M7" s="2" t="n">
        <v>5</v>
      </c>
      <c r="N7" s="4" t="s">
        <v>6</v>
      </c>
      <c r="O7" s="1" t="n">
        <v>0.539218396582056</v>
      </c>
      <c r="P7" s="2" t="n">
        <v>6</v>
      </c>
      <c r="Q7" s="4" t="s">
        <v>7</v>
      </c>
      <c r="R7" s="1" t="n">
        <v>0.657511937672782</v>
      </c>
    </row>
    <row r="8" customFormat="false" ht="15.75" hidden="false" customHeight="false" outlineLevel="0" collapsed="false">
      <c r="A8" s="2" t="n">
        <v>1</v>
      </c>
      <c r="B8" s="3" t="s">
        <v>2</v>
      </c>
      <c r="C8" s="1" t="n">
        <v>1.93402865041468</v>
      </c>
      <c r="D8" s="2" t="n">
        <v>2</v>
      </c>
      <c r="E8" s="4" t="s">
        <v>3</v>
      </c>
      <c r="F8" s="1" t="n">
        <v>0.880884644383011</v>
      </c>
      <c r="G8" s="2" t="n">
        <v>3</v>
      </c>
      <c r="H8" s="3" t="s">
        <v>4</v>
      </c>
      <c r="I8" s="1" t="n">
        <v>0.974491078160342</v>
      </c>
      <c r="J8" s="2" t="n">
        <v>4</v>
      </c>
      <c r="K8" s="4" t="s">
        <v>5</v>
      </c>
      <c r="L8" s="1" t="n">
        <v>0.292912792158834</v>
      </c>
      <c r="M8" s="2" t="n">
        <v>5</v>
      </c>
      <c r="N8" s="4" t="s">
        <v>6</v>
      </c>
      <c r="O8" s="1" t="n">
        <v>2.05735109323951</v>
      </c>
      <c r="P8" s="2" t="n">
        <v>6</v>
      </c>
      <c r="Q8" s="4" t="s">
        <v>7</v>
      </c>
      <c r="R8" s="1" t="n">
        <v>1.67206081930133</v>
      </c>
    </row>
    <row r="9" customFormat="false" ht="15.75" hidden="false" customHeight="false" outlineLevel="0" collapsed="false">
      <c r="A9" s="2" t="n">
        <v>1</v>
      </c>
      <c r="B9" s="3" t="s">
        <v>2</v>
      </c>
      <c r="C9" s="1" t="n">
        <v>1.47662729328977</v>
      </c>
      <c r="D9" s="2" t="n">
        <v>2</v>
      </c>
      <c r="E9" s="4" t="s">
        <v>3</v>
      </c>
      <c r="F9" s="1" t="n">
        <v>1.50312138728324</v>
      </c>
      <c r="G9" s="2" t="n">
        <v>3</v>
      </c>
      <c r="H9" s="3" t="s">
        <v>4</v>
      </c>
      <c r="I9" s="1" t="n">
        <v>0.79605428499623</v>
      </c>
      <c r="J9" s="2" t="n">
        <v>4</v>
      </c>
      <c r="K9" s="4" t="s">
        <v>5</v>
      </c>
      <c r="L9" s="1" t="n">
        <v>0.470243779844182</v>
      </c>
      <c r="M9" s="2" t="n">
        <v>5</v>
      </c>
      <c r="N9" s="4" t="s">
        <v>6</v>
      </c>
      <c r="O9" s="1" t="n">
        <v>1.07429002261875</v>
      </c>
      <c r="P9" s="2" t="n">
        <v>6</v>
      </c>
      <c r="Q9" s="4" t="s">
        <v>7</v>
      </c>
      <c r="R9" s="1" t="n">
        <v>1.98978637848706</v>
      </c>
    </row>
    <row r="10" customFormat="false" ht="15.75" hidden="false" customHeight="false" outlineLevel="0" collapsed="false">
      <c r="A10" s="2" t="n">
        <v>1</v>
      </c>
      <c r="B10" s="3" t="s">
        <v>2</v>
      </c>
      <c r="C10" s="1" t="n">
        <v>0.67818547373712</v>
      </c>
      <c r="D10" s="2" t="n">
        <v>2</v>
      </c>
      <c r="E10" s="4" t="s">
        <v>3</v>
      </c>
      <c r="F10" s="1" t="n">
        <v>0.842402613722041</v>
      </c>
      <c r="G10" s="2" t="n">
        <v>3</v>
      </c>
      <c r="H10" s="3" t="s">
        <v>4</v>
      </c>
      <c r="I10" s="1" t="n">
        <v>1.5044609198291</v>
      </c>
      <c r="J10" s="2" t="n">
        <v>4</v>
      </c>
      <c r="K10" s="4" t="s">
        <v>5</v>
      </c>
      <c r="L10" s="1" t="n">
        <v>1.33402865041468</v>
      </c>
      <c r="M10" s="2" t="n">
        <v>5</v>
      </c>
      <c r="N10" s="4" t="s">
        <v>6</v>
      </c>
      <c r="O10" s="1" t="n">
        <v>0.713244533802463</v>
      </c>
      <c r="P10" s="2" t="n">
        <v>6</v>
      </c>
      <c r="Q10" s="4" t="s">
        <v>7</v>
      </c>
      <c r="R10" s="1" t="n">
        <v>1.14799195777834</v>
      </c>
    </row>
    <row r="11" customFormat="false" ht="15.75" hidden="false" customHeight="false" outlineLevel="0" collapsed="false">
      <c r="A11" s="2" t="n">
        <v>1</v>
      </c>
      <c r="B11" s="3" t="s">
        <v>2</v>
      </c>
      <c r="C11" s="1" t="n">
        <v>0.986931389796431</v>
      </c>
      <c r="D11" s="2" t="n">
        <v>2</v>
      </c>
      <c r="E11" s="4" t="s">
        <v>3</v>
      </c>
      <c r="F11" s="1" t="n">
        <v>0.902669012314652</v>
      </c>
      <c r="G11" s="2" t="n">
        <v>3</v>
      </c>
      <c r="H11" s="3" t="s">
        <v>4</v>
      </c>
      <c r="I11" s="1" t="n">
        <v>0.682175169640613</v>
      </c>
      <c r="J11" s="2" t="n">
        <v>4</v>
      </c>
      <c r="K11" s="4" t="s">
        <v>5</v>
      </c>
      <c r="L11" s="1" t="n">
        <v>0.537974365418447</v>
      </c>
      <c r="M11" s="2" t="n">
        <v>5</v>
      </c>
      <c r="N11" s="4" t="s">
        <v>6</v>
      </c>
      <c r="O11" s="1" t="n">
        <v>0.508255843176678</v>
      </c>
      <c r="P11" s="2" t="n">
        <v>6</v>
      </c>
      <c r="Q11" s="4" t="s">
        <v>7</v>
      </c>
      <c r="R11" s="1" t="n">
        <v>1.27820055290274</v>
      </c>
    </row>
    <row r="12" customFormat="false" ht="15.75" hidden="false" customHeight="false" outlineLevel="0" collapsed="false">
      <c r="A12" s="2" t="n">
        <v>1</v>
      </c>
      <c r="B12" s="3" t="s">
        <v>2</v>
      </c>
      <c r="C12" s="1" t="n">
        <v>0.0610706207589847</v>
      </c>
      <c r="D12" s="2" t="n">
        <v>2</v>
      </c>
      <c r="E12" s="4" t="s">
        <v>3</v>
      </c>
      <c r="F12" s="1" t="n">
        <v>0.862749434531289</v>
      </c>
      <c r="G12" s="2" t="n">
        <v>3</v>
      </c>
      <c r="H12" s="3" t="s">
        <v>4</v>
      </c>
      <c r="I12" s="1" t="n">
        <v>2.87493717014325</v>
      </c>
      <c r="J12" s="2" t="n">
        <v>4</v>
      </c>
      <c r="K12" s="4" t="s">
        <v>5</v>
      </c>
      <c r="L12" s="1" t="n">
        <v>1.17464186981654</v>
      </c>
      <c r="M12" s="2" t="n">
        <v>5</v>
      </c>
      <c r="N12" s="4" t="s">
        <v>6</v>
      </c>
      <c r="O12" s="1" t="n">
        <v>0.716838401608444</v>
      </c>
      <c r="P12" s="2" t="n">
        <v>6</v>
      </c>
      <c r="Q12" s="4" t="s">
        <v>7</v>
      </c>
      <c r="R12" s="1" t="n">
        <v>0.823051017843679</v>
      </c>
    </row>
    <row r="13" customFormat="false" ht="15.75" hidden="false" customHeight="false" outlineLevel="0" collapsed="false">
      <c r="A13" s="2" t="n">
        <v>1</v>
      </c>
      <c r="B13" s="3" t="s">
        <v>2</v>
      </c>
      <c r="C13" s="1" t="n">
        <v>0.645639607941694</v>
      </c>
      <c r="D13" s="2" t="n">
        <v>2</v>
      </c>
      <c r="E13" s="4" t="s">
        <v>3</v>
      </c>
      <c r="F13" s="1" t="n">
        <v>0.770635838150289</v>
      </c>
      <c r="G13" s="2" t="n">
        <v>3</v>
      </c>
      <c r="H13" s="3" t="s">
        <v>4</v>
      </c>
      <c r="I13" s="1" t="n">
        <v>0.289645639607942</v>
      </c>
      <c r="J13" s="2" t="n">
        <v>4</v>
      </c>
      <c r="K13" s="4" t="s">
        <v>5</v>
      </c>
      <c r="L13" s="1" t="n">
        <v>0.273385272681578</v>
      </c>
      <c r="M13" s="2" t="n">
        <v>5</v>
      </c>
      <c r="N13" s="4" t="s">
        <v>6</v>
      </c>
      <c r="O13" s="1" t="n">
        <v>1.57287006785625</v>
      </c>
      <c r="P13" s="2" t="n">
        <v>6</v>
      </c>
      <c r="Q13" s="4" t="s">
        <v>7</v>
      </c>
      <c r="R13" s="1" t="n">
        <v>0.757200301583313</v>
      </c>
    </row>
    <row r="14" customFormat="false" ht="15.75" hidden="false" customHeight="false" outlineLevel="0" collapsed="false">
      <c r="A14" s="2" t="n">
        <v>1</v>
      </c>
      <c r="B14" s="3" t="s">
        <v>2</v>
      </c>
      <c r="C14" s="1" t="n">
        <v>0.347700427243026</v>
      </c>
      <c r="D14" s="2" t="n">
        <v>2</v>
      </c>
      <c r="E14" s="4" t="s">
        <v>3</v>
      </c>
      <c r="F14" s="1" t="n">
        <v>0.910741392309626</v>
      </c>
      <c r="G14" s="2" t="n">
        <v>3</v>
      </c>
      <c r="H14" s="3" t="s">
        <v>4</v>
      </c>
      <c r="I14" s="1" t="n">
        <v>0.731496607187736</v>
      </c>
      <c r="J14" s="2" t="n">
        <v>4</v>
      </c>
      <c r="K14" s="4" t="s">
        <v>5</v>
      </c>
      <c r="L14" s="1" t="n">
        <v>0.514752450364413</v>
      </c>
      <c r="M14" s="2" t="n">
        <v>5</v>
      </c>
      <c r="N14" s="4" t="s">
        <v>6</v>
      </c>
      <c r="O14" s="1" t="n">
        <v>0.580686102035688</v>
      </c>
      <c r="P14" s="2" t="n">
        <v>6</v>
      </c>
      <c r="Q14" s="4" t="s">
        <v>7</v>
      </c>
      <c r="R14" s="1" t="n">
        <v>1.01197788389043</v>
      </c>
    </row>
    <row r="15" customFormat="false" ht="15.75" hidden="false" customHeight="false" outlineLevel="0" collapsed="false">
      <c r="A15" s="2" t="n">
        <v>1</v>
      </c>
      <c r="B15" s="3" t="s">
        <v>2</v>
      </c>
      <c r="C15" s="1" t="n">
        <v>2.87308368936919</v>
      </c>
      <c r="D15" s="2" t="n">
        <v>2</v>
      </c>
      <c r="E15" s="4" t="s">
        <v>3</v>
      </c>
      <c r="F15" s="1" t="n">
        <v>2.09306861020357</v>
      </c>
      <c r="G15" s="2" t="n">
        <v>3</v>
      </c>
      <c r="H15" s="3" t="s">
        <v>4</v>
      </c>
      <c r="I15" s="1" t="n">
        <v>1.22973737119879</v>
      </c>
      <c r="J15" s="2" t="n">
        <v>4</v>
      </c>
      <c r="K15" s="4" t="s">
        <v>5</v>
      </c>
      <c r="L15" s="1" t="n">
        <v>0.488891681326967</v>
      </c>
      <c r="M15" s="2" t="n">
        <v>5</v>
      </c>
      <c r="N15" s="4" t="s">
        <v>6</v>
      </c>
      <c r="O15" s="1" t="n">
        <v>0.369615481276703</v>
      </c>
      <c r="P15" s="2" t="n">
        <v>6</v>
      </c>
      <c r="Q15" s="4" t="s">
        <v>7</v>
      </c>
      <c r="R15" s="1" t="n">
        <v>1.45767278210606</v>
      </c>
    </row>
    <row r="16" customFormat="false" ht="15.75" hidden="false" customHeight="false" outlineLevel="0" collapsed="false">
      <c r="A16" s="2" t="n">
        <v>1</v>
      </c>
      <c r="B16" s="3" t="s">
        <v>2</v>
      </c>
      <c r="C16" s="1" t="n">
        <v>0.563960794169389</v>
      </c>
      <c r="D16" s="2" t="n">
        <v>2</v>
      </c>
      <c r="E16" s="4" t="s">
        <v>3</v>
      </c>
      <c r="F16" s="1" t="n">
        <v>1.36268409148027</v>
      </c>
      <c r="G16" s="2" t="n">
        <v>3</v>
      </c>
      <c r="H16" s="3" t="s">
        <v>4</v>
      </c>
      <c r="I16" s="1" t="n">
        <v>1.34550138225685</v>
      </c>
      <c r="J16" s="2" t="n">
        <v>4</v>
      </c>
      <c r="K16" s="4" t="s">
        <v>5</v>
      </c>
      <c r="L16" s="1" t="n">
        <v>0.980070369439558</v>
      </c>
      <c r="M16" s="2" t="n">
        <v>5</v>
      </c>
      <c r="N16" s="4" t="s">
        <v>6</v>
      </c>
      <c r="O16" s="1" t="n">
        <v>0.668735863282232</v>
      </c>
      <c r="P16" s="2" t="n">
        <v>6</v>
      </c>
      <c r="Q16" s="4" t="s">
        <v>7</v>
      </c>
      <c r="R16" s="1" t="n">
        <v>0.92000251319427</v>
      </c>
    </row>
    <row r="17" customFormat="false" ht="15.75" hidden="false" customHeight="false" outlineLevel="0" collapsed="false">
      <c r="A17" s="2" t="n">
        <v>1</v>
      </c>
      <c r="B17" s="3" t="s">
        <v>2</v>
      </c>
      <c r="C17" s="1" t="n">
        <v>0.88363910530284</v>
      </c>
      <c r="D17" s="2" t="n">
        <v>2</v>
      </c>
      <c r="E17" s="4" t="s">
        <v>3</v>
      </c>
      <c r="F17" s="1" t="n">
        <v>0.237969339029907</v>
      </c>
      <c r="G17" s="2" t="n">
        <v>3</v>
      </c>
      <c r="H17" s="3" t="s">
        <v>4</v>
      </c>
      <c r="I17" s="1" t="n">
        <v>0.49667001759236</v>
      </c>
      <c r="J17" s="2" t="n">
        <v>4</v>
      </c>
      <c r="K17" s="4" t="s">
        <v>5</v>
      </c>
      <c r="L17" s="1" t="n">
        <v>0.700351847197788</v>
      </c>
      <c r="M17" s="2" t="n">
        <v>5</v>
      </c>
      <c r="N17" s="4" t="s">
        <v>6</v>
      </c>
      <c r="O17" s="1" t="n">
        <v>1.3847449107816</v>
      </c>
      <c r="P17" s="2" t="n">
        <v>6</v>
      </c>
      <c r="Q17" s="4" t="s">
        <v>7</v>
      </c>
      <c r="R17" s="1" t="n">
        <v>1.06737873837648</v>
      </c>
    </row>
    <row r="18" customFormat="false" ht="15.75" hidden="false" customHeight="false" outlineLevel="0" collapsed="false">
      <c r="A18" s="2" t="n">
        <v>1</v>
      </c>
      <c r="B18" s="3" t="s">
        <v>2</v>
      </c>
      <c r="C18" s="1" t="n">
        <v>1.05981402362403</v>
      </c>
      <c r="D18" s="2" t="n">
        <v>2</v>
      </c>
      <c r="E18" s="4" t="s">
        <v>3</v>
      </c>
      <c r="F18" s="1" t="n">
        <v>0.292596129680824</v>
      </c>
      <c r="G18" s="2" t="n">
        <v>3</v>
      </c>
      <c r="H18" s="3" t="s">
        <v>4</v>
      </c>
      <c r="I18" s="1" t="n">
        <v>0.783645388288515</v>
      </c>
      <c r="J18" s="2" t="n">
        <v>4</v>
      </c>
      <c r="K18" s="4" t="s">
        <v>5</v>
      </c>
      <c r="L18" s="1" t="n">
        <v>1.51083186730334</v>
      </c>
      <c r="M18" s="2" t="n">
        <v>5</v>
      </c>
      <c r="N18" s="4" t="s">
        <v>6</v>
      </c>
      <c r="O18" s="1" t="n">
        <v>1.24472229203317</v>
      </c>
      <c r="P18" s="2" t="n">
        <v>6</v>
      </c>
      <c r="Q18" s="4" t="s">
        <v>7</v>
      </c>
      <c r="R18" s="1" t="n">
        <v>1.11291027896456</v>
      </c>
    </row>
    <row r="19" customFormat="false" ht="15.75" hidden="false" customHeight="false" outlineLevel="0" collapsed="false">
      <c r="A19" s="2" t="n">
        <v>1</v>
      </c>
      <c r="B19" s="3" t="s">
        <v>2</v>
      </c>
      <c r="C19" s="1" t="n">
        <v>0.646770545363157</v>
      </c>
      <c r="D19" s="2" t="n">
        <v>2</v>
      </c>
      <c r="E19" s="4" t="s">
        <v>3</v>
      </c>
      <c r="F19" s="1" t="n">
        <v>0.329751193767278</v>
      </c>
      <c r="G19" s="2" t="n">
        <v>3</v>
      </c>
      <c r="H19" s="3" t="s">
        <v>4</v>
      </c>
      <c r="I19" s="1" t="n">
        <v>0.327500628298568</v>
      </c>
      <c r="J19" s="2" t="n">
        <v>4</v>
      </c>
      <c r="K19" s="4" t="s">
        <v>5</v>
      </c>
      <c r="L19" s="1" t="n">
        <v>0.468660467454134</v>
      </c>
      <c r="M19" s="2" t="n">
        <v>5</v>
      </c>
      <c r="N19" s="4" t="s">
        <v>6</v>
      </c>
      <c r="O19" s="1" t="n">
        <v>1.15667253078663</v>
      </c>
      <c r="P19" s="2" t="n">
        <v>6</v>
      </c>
      <c r="Q19" s="4" t="s">
        <v>7</v>
      </c>
      <c r="R19" s="1" t="n">
        <v>0.458218145262629</v>
      </c>
    </row>
    <row r="20" customFormat="false" ht="15.75" hidden="false" customHeight="false" outlineLevel="0" collapsed="false">
      <c r="A20" s="2" t="n">
        <v>1</v>
      </c>
      <c r="B20" s="3" t="s">
        <v>2</v>
      </c>
      <c r="C20" s="1" t="n">
        <v>2.79278713244534</v>
      </c>
      <c r="D20" s="2" t="n">
        <v>2</v>
      </c>
      <c r="E20" s="4" t="s">
        <v>3</v>
      </c>
      <c r="F20" s="1" t="n">
        <v>1.95970846946469</v>
      </c>
      <c r="G20" s="2" t="n">
        <v>3</v>
      </c>
      <c r="H20" s="3" t="s">
        <v>4</v>
      </c>
      <c r="I20" s="1" t="n">
        <v>0.877104800201056</v>
      </c>
      <c r="J20" s="2" t="n">
        <v>4</v>
      </c>
      <c r="K20" s="4" t="s">
        <v>5</v>
      </c>
      <c r="L20" s="1" t="n">
        <v>0.796757979391807</v>
      </c>
      <c r="M20" s="2" t="n">
        <v>5</v>
      </c>
      <c r="N20" s="4" t="s">
        <v>6</v>
      </c>
      <c r="O20" s="1" t="n">
        <v>1.84932143754712</v>
      </c>
      <c r="P20" s="2" t="n">
        <v>6</v>
      </c>
      <c r="Q20" s="4" t="s">
        <v>7</v>
      </c>
      <c r="R20" s="1" t="n">
        <v>1.47326463935662</v>
      </c>
    </row>
    <row r="21" customFormat="false" ht="15.75" hidden="false" customHeight="false" outlineLevel="0" collapsed="false">
      <c r="A21" s="2" t="n">
        <v>1</v>
      </c>
      <c r="B21" s="3" t="s">
        <v>2</v>
      </c>
      <c r="C21" s="1" t="n">
        <v>1.3455642121136</v>
      </c>
      <c r="D21" s="2" t="n">
        <v>2</v>
      </c>
      <c r="E21" s="4" t="s">
        <v>3</v>
      </c>
      <c r="F21" s="1" t="n">
        <v>1.47768786127168</v>
      </c>
      <c r="G21" s="2" t="n">
        <v>3</v>
      </c>
      <c r="H21" s="3" t="s">
        <v>4</v>
      </c>
      <c r="I21" s="1" t="n">
        <v>0.62547122392561</v>
      </c>
      <c r="J21" s="2" t="n">
        <v>4</v>
      </c>
      <c r="K21" s="4" t="s">
        <v>5</v>
      </c>
      <c r="L21" s="1" t="n">
        <v>3.22837396330736</v>
      </c>
      <c r="M21" s="2" t="n">
        <v>5</v>
      </c>
      <c r="N21" s="4" t="s">
        <v>6</v>
      </c>
      <c r="O21" s="1" t="n">
        <v>0.712829856747927</v>
      </c>
      <c r="P21" s="2" t="n">
        <v>6</v>
      </c>
      <c r="Q21" s="4" t="s">
        <v>7</v>
      </c>
      <c r="R21" s="1" t="n">
        <v>1.40169137974365</v>
      </c>
    </row>
    <row r="22" customFormat="false" ht="15.75" hidden="false" customHeight="false" outlineLevel="0" collapsed="false">
      <c r="A22" s="2" t="n">
        <v>1</v>
      </c>
      <c r="B22" s="3" t="s">
        <v>2</v>
      </c>
      <c r="C22" s="1" t="n">
        <v>0.823825081678814</v>
      </c>
      <c r="D22" s="2" t="n">
        <v>2</v>
      </c>
      <c r="E22" s="4" t="s">
        <v>3</v>
      </c>
      <c r="F22" s="1" t="n">
        <v>0.394772555918573</v>
      </c>
      <c r="G22" s="2" t="n">
        <v>3</v>
      </c>
      <c r="H22" s="3" t="s">
        <v>4</v>
      </c>
      <c r="I22" s="1" t="n">
        <v>0.538608946971601</v>
      </c>
      <c r="J22" s="2" t="n">
        <v>4</v>
      </c>
      <c r="K22" s="4" t="s">
        <v>5</v>
      </c>
      <c r="L22" s="1" t="n">
        <v>0.780397084694647</v>
      </c>
      <c r="M22" s="2" t="n">
        <v>5</v>
      </c>
      <c r="N22" s="4" t="s">
        <v>6</v>
      </c>
      <c r="O22" s="1" t="n">
        <v>1.04498617743152</v>
      </c>
      <c r="P22" s="2" t="n">
        <v>6</v>
      </c>
      <c r="Q22" s="4" t="s">
        <v>7</v>
      </c>
      <c r="R22" s="1" t="n">
        <v>1.25564212113596</v>
      </c>
    </row>
    <row r="23" customFormat="false" ht="15.75" hidden="false" customHeight="false" outlineLevel="0" collapsed="false">
      <c r="A23" s="2" t="n">
        <v>1</v>
      </c>
      <c r="B23" s="3" t="s">
        <v>2</v>
      </c>
      <c r="C23" s="1" t="n">
        <v>0.460668509675798</v>
      </c>
      <c r="D23" s="2" t="n">
        <v>2</v>
      </c>
      <c r="E23" s="4" t="s">
        <v>3</v>
      </c>
      <c r="F23" s="1" t="n">
        <v>0.597356119628047</v>
      </c>
      <c r="G23" s="2" t="n">
        <v>3</v>
      </c>
      <c r="H23" s="3" t="s">
        <v>4</v>
      </c>
      <c r="I23" s="1" t="n">
        <v>0.36849710982659</v>
      </c>
      <c r="J23" s="2" t="n">
        <v>4</v>
      </c>
      <c r="K23" s="4" t="s">
        <v>5</v>
      </c>
      <c r="L23" s="1" t="n">
        <v>0.729555164614225</v>
      </c>
      <c r="M23" s="2" t="n">
        <v>5</v>
      </c>
      <c r="N23" s="4" t="s">
        <v>6</v>
      </c>
      <c r="O23" s="1" t="n">
        <v>1.16634832872581</v>
      </c>
      <c r="P23" s="2" t="n">
        <v>6</v>
      </c>
      <c r="Q23" s="4" t="s">
        <v>7</v>
      </c>
      <c r="R23" s="1" t="n">
        <v>0.664395576778085</v>
      </c>
    </row>
    <row r="24" customFormat="false" ht="15.75" hidden="false" customHeight="false" outlineLevel="0" collapsed="false">
      <c r="A24" s="2" t="n">
        <v>1</v>
      </c>
      <c r="B24" s="3" t="s">
        <v>2</v>
      </c>
      <c r="C24" s="1" t="n">
        <v>0.258984669514954</v>
      </c>
      <c r="D24" s="2" t="n">
        <v>2</v>
      </c>
      <c r="E24" s="4" t="s">
        <v>3</v>
      </c>
      <c r="F24" s="1" t="n">
        <v>1.52656446343302</v>
      </c>
      <c r="G24" s="2" t="n">
        <v>3</v>
      </c>
      <c r="H24" s="3" t="s">
        <v>4</v>
      </c>
      <c r="I24" s="1" t="n">
        <v>0.807991957778336</v>
      </c>
      <c r="J24" s="2" t="n">
        <v>4</v>
      </c>
      <c r="K24" s="4" t="s">
        <v>5</v>
      </c>
      <c r="L24" s="1" t="n">
        <v>0.781980397084695</v>
      </c>
      <c r="M24" s="2" t="n">
        <v>5</v>
      </c>
      <c r="N24" s="4" t="s">
        <v>6</v>
      </c>
      <c r="O24" s="1" t="n">
        <v>0.832809751193767</v>
      </c>
      <c r="P24" s="2" t="n">
        <v>6</v>
      </c>
      <c r="Q24" s="4" t="s">
        <v>7</v>
      </c>
      <c r="R24" s="1" t="n">
        <v>0.829519979894446</v>
      </c>
    </row>
    <row r="25" customFormat="false" ht="15.75" hidden="false" customHeight="false" outlineLevel="0" collapsed="false">
      <c r="A25" s="2" t="n">
        <v>1</v>
      </c>
      <c r="B25" s="3" t="s">
        <v>2</v>
      </c>
      <c r="C25" s="1" t="n">
        <v>1.56898718270922</v>
      </c>
      <c r="D25" s="2" t="n">
        <v>2</v>
      </c>
      <c r="E25" s="4" t="s">
        <v>3</v>
      </c>
      <c r="F25" s="1" t="n">
        <v>1.19626036692636</v>
      </c>
      <c r="G25" s="2" t="n">
        <v>3</v>
      </c>
      <c r="H25" s="3" t="s">
        <v>4</v>
      </c>
      <c r="I25" s="1" t="n">
        <v>0.887314651922594</v>
      </c>
      <c r="J25" s="2" t="n">
        <v>4</v>
      </c>
      <c r="K25" s="4" t="s">
        <v>5</v>
      </c>
      <c r="L25" s="1" t="n">
        <v>2.01397336014074</v>
      </c>
      <c r="M25" s="2" t="n">
        <v>5</v>
      </c>
      <c r="N25" s="4" t="s">
        <v>6</v>
      </c>
      <c r="O25" s="1" t="n">
        <v>1.15708720784117</v>
      </c>
      <c r="P25" s="2" t="n">
        <v>6</v>
      </c>
      <c r="Q25" s="4" t="s">
        <v>7</v>
      </c>
      <c r="R25" s="1" t="n">
        <v>0.394606685096758</v>
      </c>
    </row>
    <row r="26" customFormat="false" ht="15.75" hidden="false" customHeight="false" outlineLevel="0" collapsed="false">
      <c r="A26" s="2" t="n">
        <v>1</v>
      </c>
      <c r="B26" s="3" t="s">
        <v>2</v>
      </c>
      <c r="C26" s="1" t="n">
        <v>0.670771550640865</v>
      </c>
      <c r="D26" s="2" t="n">
        <v>2</v>
      </c>
      <c r="E26" s="4" t="s">
        <v>3</v>
      </c>
      <c r="F26" s="1" t="n">
        <v>0.753717014325207</v>
      </c>
      <c r="G26" s="2" t="n">
        <v>3</v>
      </c>
      <c r="H26" s="3" t="s">
        <v>4</v>
      </c>
      <c r="I26" s="1" t="n">
        <v>0.557300829354109</v>
      </c>
      <c r="J26" s="2" t="n">
        <v>4</v>
      </c>
      <c r="K26" s="4" t="s">
        <v>5</v>
      </c>
      <c r="L26" s="1" t="n">
        <v>0.667805981402363</v>
      </c>
      <c r="M26" s="2" t="n">
        <v>5</v>
      </c>
      <c r="N26" s="4" t="s">
        <v>6</v>
      </c>
      <c r="O26" s="1" t="n">
        <v>0.292762000502639</v>
      </c>
      <c r="P26" s="2" t="n">
        <v>6</v>
      </c>
      <c r="Q26" s="4" t="s">
        <v>7</v>
      </c>
      <c r="R26" s="1" t="n">
        <v>0.988092485549133</v>
      </c>
    </row>
    <row r="27" customFormat="false" ht="15.75" hidden="false" customHeight="false" outlineLevel="0" collapsed="false">
      <c r="A27" s="2" t="n">
        <v>1</v>
      </c>
      <c r="B27" s="3" t="s">
        <v>2</v>
      </c>
      <c r="C27" s="1" t="n">
        <v>0.742146267906509</v>
      </c>
      <c r="D27" s="2" t="n">
        <v>2</v>
      </c>
      <c r="E27" s="4" t="s">
        <v>3</v>
      </c>
      <c r="F27" s="1" t="n">
        <v>1.40934908268409</v>
      </c>
      <c r="G27" s="2" t="n">
        <v>3</v>
      </c>
      <c r="H27" s="3" t="s">
        <v>4</v>
      </c>
      <c r="I27" s="1" t="n">
        <v>0.824484795174667</v>
      </c>
      <c r="J27" s="2" t="n">
        <v>4</v>
      </c>
      <c r="K27" s="4" t="s">
        <v>5</v>
      </c>
      <c r="L27" s="1" t="n">
        <v>0.544659462176426</v>
      </c>
      <c r="M27" s="2" t="n">
        <v>5</v>
      </c>
      <c r="N27" s="4" t="s">
        <v>6</v>
      </c>
      <c r="O27" s="1" t="n">
        <v>1.46104548881629</v>
      </c>
      <c r="P27" s="2" t="n">
        <v>6</v>
      </c>
      <c r="Q27" s="4" t="s">
        <v>7</v>
      </c>
      <c r="R27" s="1" t="n">
        <v>0.473892937924102</v>
      </c>
    </row>
    <row r="28" customFormat="false" ht="15.75" hidden="false" customHeight="false" outlineLevel="0" collapsed="false">
      <c r="A28" s="2" t="n">
        <v>1</v>
      </c>
      <c r="B28" s="3" t="s">
        <v>2</v>
      </c>
      <c r="C28" s="1" t="n">
        <v>0.158456898718271</v>
      </c>
      <c r="D28" s="2" t="n">
        <v>2</v>
      </c>
      <c r="E28" s="4" t="s">
        <v>3</v>
      </c>
      <c r="F28" s="1" t="n">
        <v>2.02550389545112</v>
      </c>
      <c r="G28" s="2" t="n">
        <v>3</v>
      </c>
      <c r="H28" s="3" t="s">
        <v>4</v>
      </c>
      <c r="I28" s="1" t="n">
        <v>0.397712993214376</v>
      </c>
      <c r="J28" s="2" t="n">
        <v>4</v>
      </c>
      <c r="K28" s="4" t="s">
        <v>5</v>
      </c>
      <c r="L28" s="1" t="n">
        <v>0.705805478763508</v>
      </c>
      <c r="M28" s="2" t="n">
        <v>5</v>
      </c>
      <c r="N28" s="4" t="s">
        <v>6</v>
      </c>
      <c r="O28" s="1" t="n">
        <v>0.761070620758985</v>
      </c>
      <c r="P28" s="2" t="n">
        <v>6</v>
      </c>
      <c r="Q28" s="4" t="s">
        <v>7</v>
      </c>
      <c r="R28" s="1" t="n">
        <v>0.878286001507917</v>
      </c>
    </row>
    <row r="29" customFormat="false" ht="15.75" hidden="false" customHeight="false" outlineLevel="0" collapsed="false">
      <c r="A29" s="2" t="n">
        <v>1</v>
      </c>
      <c r="B29" s="3" t="s">
        <v>2</v>
      </c>
      <c r="C29" s="1" t="n">
        <v>0.727695400854486</v>
      </c>
      <c r="D29" s="2" t="n">
        <v>2</v>
      </c>
      <c r="E29" s="4" t="s">
        <v>3</v>
      </c>
      <c r="F29" s="1" t="n">
        <v>0.652756974114099</v>
      </c>
      <c r="G29" s="2" t="n">
        <v>3</v>
      </c>
      <c r="H29" s="3" t="s">
        <v>4</v>
      </c>
      <c r="I29" s="1" t="n">
        <v>1.63593239507414</v>
      </c>
      <c r="J29" s="2" t="n">
        <v>4</v>
      </c>
      <c r="K29" s="4" t="s">
        <v>5</v>
      </c>
      <c r="L29" s="1" t="n">
        <v>1.18537320934908</v>
      </c>
      <c r="M29" s="2" t="n">
        <v>5</v>
      </c>
      <c r="N29" s="4" t="s">
        <v>6</v>
      </c>
      <c r="O29" s="1" t="n">
        <v>0.967718019602916</v>
      </c>
      <c r="P29" s="2" t="n">
        <v>6</v>
      </c>
      <c r="Q29" s="4" t="s">
        <v>7</v>
      </c>
      <c r="R29" s="1" t="n">
        <v>0.895868308620257</v>
      </c>
    </row>
    <row r="30" customFormat="false" ht="15.75" hidden="false" customHeight="false" outlineLevel="0" collapsed="false">
      <c r="A30" s="2" t="n">
        <v>1</v>
      </c>
      <c r="B30" s="3" t="s">
        <v>2</v>
      </c>
      <c r="C30" s="1" t="n">
        <v>1.09562704197034</v>
      </c>
      <c r="D30" s="2" t="n">
        <v>2</v>
      </c>
      <c r="E30" s="4" t="s">
        <v>3</v>
      </c>
      <c r="F30" s="1" t="n">
        <v>1.002523247047</v>
      </c>
      <c r="G30" s="2" t="n">
        <v>3</v>
      </c>
      <c r="H30" s="3" t="s">
        <v>4</v>
      </c>
      <c r="I30" s="1" t="n">
        <v>0.528399095250063</v>
      </c>
      <c r="J30" s="2" t="n">
        <v>4</v>
      </c>
      <c r="K30" s="4" t="s">
        <v>5</v>
      </c>
      <c r="L30" s="1" t="n">
        <v>3.15712490575521</v>
      </c>
      <c r="M30" s="2" t="n">
        <v>5</v>
      </c>
      <c r="N30" s="4" t="s">
        <v>6</v>
      </c>
      <c r="O30" s="1" t="n">
        <v>0.983752199044986</v>
      </c>
      <c r="P30" s="2" t="n">
        <v>6</v>
      </c>
      <c r="Q30" s="4" t="s">
        <v>7</v>
      </c>
      <c r="R30" s="1" t="n">
        <v>0.465184719778839</v>
      </c>
    </row>
    <row r="31" customFormat="false" ht="15.75" hidden="false" customHeight="false" outlineLevel="0" collapsed="false">
      <c r="A31" s="2" t="n">
        <v>1</v>
      </c>
      <c r="B31" s="3" t="s">
        <v>2</v>
      </c>
      <c r="C31" s="1" t="n">
        <v>1.85285247549636</v>
      </c>
      <c r="D31" s="2" t="n">
        <v>2</v>
      </c>
      <c r="E31" s="4" t="s">
        <v>3</v>
      </c>
      <c r="F31" s="1" t="n">
        <v>0.487991957778336</v>
      </c>
      <c r="G31" s="2" t="n">
        <v>3</v>
      </c>
      <c r="H31" s="3" t="s">
        <v>4</v>
      </c>
      <c r="I31" s="1" t="n">
        <v>1.87735611962805</v>
      </c>
      <c r="J31" s="2" t="n">
        <v>4</v>
      </c>
      <c r="K31" s="4" t="s">
        <v>5</v>
      </c>
      <c r="L31" s="1" t="n">
        <v>0.622593616486554</v>
      </c>
      <c r="M31" s="2" t="n">
        <v>5</v>
      </c>
      <c r="N31" s="4" t="s">
        <v>6</v>
      </c>
      <c r="O31" s="1" t="n">
        <v>2.35273938175421</v>
      </c>
      <c r="P31" s="2" t="n">
        <v>6</v>
      </c>
      <c r="Q31" s="4" t="s">
        <v>7</v>
      </c>
      <c r="R31" s="1" t="n">
        <v>0.7831590851972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984375" defaultRowHeight="16.5" zeroHeight="false" outlineLevelRow="0" outlineLevelCol="0"/>
  <cols>
    <col collapsed="false" customWidth="true" hidden="false" outlineLevel="0" max="2" min="2" style="5" width="10.62"/>
    <col collapsed="false" customWidth="true" hidden="false" outlineLevel="0" max="3" min="3" style="6" width="10.62"/>
    <col collapsed="false" customWidth="true" hidden="false" outlineLevel="0" max="4" min="4" style="5" width="10.62"/>
    <col collapsed="false" customWidth="true" hidden="false" outlineLevel="0" max="5" min="5" style="7" width="10.62"/>
    <col collapsed="false" customWidth="true" hidden="false" outlineLevel="0" max="6" min="6" style="6" width="10.62"/>
    <col collapsed="false" customWidth="true" hidden="false" outlineLevel="0" max="7" min="7" style="5" width="10.62"/>
    <col collapsed="false" customWidth="true" hidden="false" outlineLevel="0" max="8" min="8" style="0" width="10.62"/>
    <col collapsed="false" customWidth="true" hidden="false" outlineLevel="0" max="9" min="9" style="6" width="10.62"/>
    <col collapsed="false" customWidth="true" hidden="false" outlineLevel="0" max="10" min="10" style="5" width="12.62"/>
    <col collapsed="false" customWidth="true" hidden="false" outlineLevel="0" max="11" min="11" style="0" width="12.62"/>
    <col collapsed="false" customWidth="true" hidden="false" outlineLevel="0" max="12" min="12" style="6" width="12.62"/>
    <col collapsed="false" customWidth="true" hidden="false" outlineLevel="0" max="13" min="13" style="5" width="12.62"/>
    <col collapsed="false" customWidth="true" hidden="false" outlineLevel="0" max="14" min="14" style="0" width="12.62"/>
    <col collapsed="false" customWidth="true" hidden="false" outlineLevel="0" max="15" min="15" style="6" width="12.62"/>
    <col collapsed="false" customWidth="true" hidden="false" outlineLevel="0" max="16" min="16" style="5" width="13.87"/>
    <col collapsed="false" customWidth="true" hidden="false" outlineLevel="0" max="18" min="18" style="6" width="8.99"/>
  </cols>
  <sheetData>
    <row r="1" s="14" customFormat="true" ht="18" hidden="false" customHeight="false" outlineLevel="0" collapsed="false">
      <c r="A1" s="8"/>
      <c r="B1" s="9" t="s">
        <v>8</v>
      </c>
      <c r="C1" s="10"/>
      <c r="D1" s="9" t="s">
        <v>9</v>
      </c>
      <c r="E1" s="11"/>
      <c r="F1" s="10"/>
      <c r="G1" s="9" t="s">
        <v>4</v>
      </c>
      <c r="H1" s="12"/>
      <c r="I1" s="10"/>
      <c r="J1" s="9" t="s">
        <v>10</v>
      </c>
      <c r="K1" s="12"/>
      <c r="L1" s="10"/>
      <c r="M1" s="9" t="s">
        <v>11</v>
      </c>
      <c r="N1" s="12"/>
      <c r="O1" s="10"/>
      <c r="P1" s="13" t="s">
        <v>12</v>
      </c>
      <c r="R1" s="10"/>
      <c r="S1" s="8"/>
    </row>
    <row r="2" customFormat="false" ht="16.5" hidden="false" customHeight="false" outlineLevel="0" collapsed="false">
      <c r="A2" s="15" t="n">
        <v>1</v>
      </c>
      <c r="B2" s="16" t="n">
        <v>606.8</v>
      </c>
      <c r="C2" s="17" t="n">
        <f aca="false">B2/795.8</f>
        <v>0.762503141492837</v>
      </c>
      <c r="D2" s="16" t="n">
        <v>985.8</v>
      </c>
      <c r="E2" s="1" t="n">
        <v>867.504</v>
      </c>
      <c r="F2" s="17" t="n">
        <f aca="false">E2/795.8</f>
        <v>1.09010304096507</v>
      </c>
      <c r="G2" s="16" t="n">
        <v>1716.6</v>
      </c>
      <c r="H2" s="4" t="n">
        <v>2145.75</v>
      </c>
      <c r="I2" s="17" t="n">
        <f aca="false">H2/795.8</f>
        <v>2.69634330233727</v>
      </c>
      <c r="J2" s="16" t="n">
        <v>1222.4</v>
      </c>
      <c r="K2" s="4" t="n">
        <v>1711.36</v>
      </c>
      <c r="L2" s="17" t="n">
        <f aca="false">K2/795.8</f>
        <v>2.15049007288263</v>
      </c>
      <c r="M2" s="16" t="n">
        <v>351.7</v>
      </c>
      <c r="N2" s="4" t="n">
        <v>386.87</v>
      </c>
      <c r="O2" s="17" t="n">
        <f aca="false">N2/795.8</f>
        <v>0.486139733601407</v>
      </c>
      <c r="P2" s="18" t="n">
        <v>2154.1</v>
      </c>
      <c r="Q2" s="0" t="n">
        <v>1421.706</v>
      </c>
      <c r="R2" s="17" t="n">
        <f aca="false">Q2/795.8</f>
        <v>1.78651168635336</v>
      </c>
      <c r="S2" s="19"/>
    </row>
    <row r="3" customFormat="false" ht="16.5" hidden="false" customHeight="false" outlineLevel="0" collapsed="false">
      <c r="A3" s="15" t="n">
        <v>2</v>
      </c>
      <c r="B3" s="16" t="n">
        <v>151.4</v>
      </c>
      <c r="C3" s="17" t="n">
        <f aca="false">B3/795.8</f>
        <v>0.190248806232722</v>
      </c>
      <c r="D3" s="16" t="n">
        <v>903.1</v>
      </c>
      <c r="E3" s="1" t="n">
        <v>794.728</v>
      </c>
      <c r="F3" s="17" t="n">
        <f aca="false">E3/795.8</f>
        <v>0.998652927871325</v>
      </c>
      <c r="G3" s="16" t="n">
        <v>762.3</v>
      </c>
      <c r="H3" s="4" t="n">
        <v>952.875</v>
      </c>
      <c r="I3" s="17" t="n">
        <f aca="false">H3/795.8</f>
        <v>1.19737999497361</v>
      </c>
      <c r="J3" s="16" t="n">
        <v>247</v>
      </c>
      <c r="K3" s="4" t="n">
        <v>345.8</v>
      </c>
      <c r="L3" s="17" t="n">
        <f aca="false">K3/795.8</f>
        <v>0.43453128926866</v>
      </c>
      <c r="M3" s="16" t="n">
        <v>935.9</v>
      </c>
      <c r="N3" s="4" t="n">
        <v>1029.49</v>
      </c>
      <c r="O3" s="17" t="n">
        <f aca="false">N3/795.8</f>
        <v>1.29365418446846</v>
      </c>
      <c r="P3" s="18" t="n">
        <v>1273</v>
      </c>
      <c r="Q3" s="0" t="n">
        <v>840.18</v>
      </c>
      <c r="R3" s="17" t="n">
        <f aca="false">Q3/795.8</f>
        <v>1.05576778084946</v>
      </c>
      <c r="S3" s="19"/>
    </row>
    <row r="4" customFormat="false" ht="16.5" hidden="false" customHeight="false" outlineLevel="0" collapsed="false">
      <c r="A4" s="15" t="n">
        <v>3</v>
      </c>
      <c r="B4" s="16" t="n">
        <v>318.1</v>
      </c>
      <c r="C4" s="17" t="n">
        <f aca="false">B4/795.8</f>
        <v>0.399723548630309</v>
      </c>
      <c r="D4" s="16" t="n">
        <v>1194</v>
      </c>
      <c r="E4" s="1" t="n">
        <v>1050.72</v>
      </c>
      <c r="F4" s="17" t="n">
        <f aca="false">E4/795.8</f>
        <v>1.32033174164363</v>
      </c>
      <c r="G4" s="16" t="n">
        <v>609.4</v>
      </c>
      <c r="H4" s="4" t="n">
        <v>761.75</v>
      </c>
      <c r="I4" s="17" t="n">
        <f aca="false">H4/795.8</f>
        <v>0.957212867554662</v>
      </c>
      <c r="J4" s="16" t="n">
        <v>451.8</v>
      </c>
      <c r="K4" s="4" t="n">
        <v>632.52</v>
      </c>
      <c r="L4" s="17" t="n">
        <f aca="false">K4/795.8</f>
        <v>0.794822819803971</v>
      </c>
      <c r="M4" s="16" t="n">
        <v>529.2</v>
      </c>
      <c r="N4" s="4" t="n">
        <v>582.12</v>
      </c>
      <c r="O4" s="17" t="n">
        <f aca="false">N4/795.8</f>
        <v>0.731490324202061</v>
      </c>
      <c r="P4" s="18" t="n">
        <v>788.4</v>
      </c>
      <c r="Q4" s="0" t="n">
        <v>520.344</v>
      </c>
      <c r="R4" s="17" t="n">
        <f aca="false">Q4/795.8</f>
        <v>0.653862779592863</v>
      </c>
      <c r="S4" s="19"/>
    </row>
    <row r="5" customFormat="false" ht="16.5" hidden="false" customHeight="false" outlineLevel="0" collapsed="false">
      <c r="A5" s="15" t="n">
        <v>4</v>
      </c>
      <c r="B5" s="16" t="n">
        <v>112.3</v>
      </c>
      <c r="C5" s="17" t="n">
        <f aca="false">B5/795.8</f>
        <v>0.141115858255843</v>
      </c>
      <c r="D5" s="16" t="n">
        <v>1506.1</v>
      </c>
      <c r="E5" s="1" t="n">
        <v>1325.368</v>
      </c>
      <c r="F5" s="17" t="n">
        <f aca="false">E5/795.8</f>
        <v>1.66545363156572</v>
      </c>
      <c r="G5" s="16" t="n">
        <v>380.9</v>
      </c>
      <c r="H5" s="4" t="n">
        <v>476.125</v>
      </c>
      <c r="I5" s="17" t="n">
        <f aca="false">H5/795.8</f>
        <v>0.598297310882131</v>
      </c>
      <c r="J5" s="16" t="n">
        <v>416.7</v>
      </c>
      <c r="K5" s="4" t="n">
        <v>583.38</v>
      </c>
      <c r="L5" s="17" t="n">
        <f aca="false">K5/795.8</f>
        <v>0.733073636592109</v>
      </c>
      <c r="M5" s="16" t="n">
        <v>317.3</v>
      </c>
      <c r="N5" s="4" t="n">
        <v>349.03</v>
      </c>
      <c r="O5" s="17" t="n">
        <f aca="false">N5/795.8</f>
        <v>0.438590098014577</v>
      </c>
      <c r="P5" s="18" t="n">
        <v>1473.3</v>
      </c>
      <c r="Q5" s="0" t="n">
        <v>972.378</v>
      </c>
      <c r="R5" s="17" t="n">
        <f aca="false">Q5/795.8</f>
        <v>1.22188740889671</v>
      </c>
      <c r="S5" s="19"/>
    </row>
    <row r="6" customFormat="false" ht="16.5" hidden="false" customHeight="false" outlineLevel="0" collapsed="false">
      <c r="A6" s="15" t="n">
        <v>5</v>
      </c>
      <c r="B6" s="16" t="n">
        <v>2936</v>
      </c>
      <c r="C6" s="17" t="n">
        <f aca="false">B6/795.8</f>
        <v>3.68936918823825</v>
      </c>
      <c r="D6" s="16" t="n">
        <v>705.6</v>
      </c>
      <c r="E6" s="1" t="n">
        <v>620.928</v>
      </c>
      <c r="F6" s="17" t="n">
        <f aca="false">E6/795.8</f>
        <v>0.780256345815532</v>
      </c>
      <c r="G6" s="16" t="n">
        <v>395</v>
      </c>
      <c r="H6" s="4" t="n">
        <v>493.75</v>
      </c>
      <c r="I6" s="17" t="n">
        <f aca="false">H6/795.8</f>
        <v>0.620444835385775</v>
      </c>
      <c r="J6" s="16" t="n">
        <v>435.3</v>
      </c>
      <c r="K6" s="4" t="n">
        <v>609.42</v>
      </c>
      <c r="L6" s="17" t="n">
        <f aca="false">K6/795.8</f>
        <v>0.765795425986429</v>
      </c>
      <c r="M6" s="16" t="n">
        <v>268.9</v>
      </c>
      <c r="N6" s="4" t="n">
        <v>295.79</v>
      </c>
      <c r="O6" s="17" t="n">
        <f aca="false">N6/795.8</f>
        <v>0.371688866549384</v>
      </c>
      <c r="P6" s="18" t="n">
        <v>1067.2</v>
      </c>
      <c r="Q6" s="0" t="n">
        <v>704.352</v>
      </c>
      <c r="R6" s="17" t="n">
        <f aca="false">Q6/795.8</f>
        <v>0.885086705202312</v>
      </c>
      <c r="S6" s="19"/>
    </row>
    <row r="7" customFormat="false" ht="16.5" hidden="false" customHeight="false" outlineLevel="0" collapsed="false">
      <c r="A7" s="15" t="n">
        <v>6</v>
      </c>
      <c r="B7" s="16" t="n">
        <v>127.3</v>
      </c>
      <c r="C7" s="17" t="n">
        <f aca="false">B7/795.8</f>
        <v>0.159964815280221</v>
      </c>
      <c r="D7" s="16" t="n">
        <v>460.5</v>
      </c>
      <c r="E7" s="1" t="n">
        <v>405.24</v>
      </c>
      <c r="F7" s="17" t="n">
        <f aca="false">E7/795.8</f>
        <v>0.509223422970596</v>
      </c>
      <c r="G7" s="16" t="n">
        <v>356.4</v>
      </c>
      <c r="H7" s="4" t="n">
        <v>445.5</v>
      </c>
      <c r="I7" s="17" t="n">
        <f aca="false">H7/795.8</f>
        <v>0.559814023624026</v>
      </c>
      <c r="J7" s="16" t="n">
        <v>522.2</v>
      </c>
      <c r="K7" s="4" t="n">
        <v>731.08</v>
      </c>
      <c r="L7" s="17" t="n">
        <f aca="false">K7/795.8</f>
        <v>0.918673033425484</v>
      </c>
      <c r="M7" s="16" t="n">
        <v>390.1</v>
      </c>
      <c r="N7" s="4" t="n">
        <v>429.11</v>
      </c>
      <c r="O7" s="17" t="n">
        <f aca="false">N7/795.8</f>
        <v>0.539218396582056</v>
      </c>
      <c r="P7" s="18" t="n">
        <v>792.8</v>
      </c>
      <c r="Q7" s="0" t="n">
        <v>523.248</v>
      </c>
      <c r="R7" s="17" t="n">
        <f aca="false">Q7/795.8</f>
        <v>0.657511937672782</v>
      </c>
      <c r="S7" s="19"/>
    </row>
    <row r="8" customFormat="false" ht="16.5" hidden="false" customHeight="false" outlineLevel="0" collapsed="false">
      <c r="A8" s="15" t="n">
        <v>7</v>
      </c>
      <c r="B8" s="16" t="n">
        <v>1539.1</v>
      </c>
      <c r="C8" s="17" t="n">
        <f aca="false">B8/795.8</f>
        <v>1.93402865041468</v>
      </c>
      <c r="D8" s="16" t="n">
        <v>796.6</v>
      </c>
      <c r="E8" s="1" t="n">
        <v>701.008</v>
      </c>
      <c r="F8" s="17" t="n">
        <f aca="false">E8/795.8</f>
        <v>0.880884644383011</v>
      </c>
      <c r="G8" s="16" t="n">
        <v>620.4</v>
      </c>
      <c r="H8" s="4" t="n">
        <v>775.5</v>
      </c>
      <c r="I8" s="17" t="n">
        <f aca="false">H8/795.8</f>
        <v>0.974491078160342</v>
      </c>
      <c r="J8" s="16" t="n">
        <v>166.5</v>
      </c>
      <c r="K8" s="4" t="n">
        <v>233.1</v>
      </c>
      <c r="L8" s="17" t="n">
        <f aca="false">K8/795.8</f>
        <v>0.292912792158834</v>
      </c>
      <c r="M8" s="16" t="n">
        <v>1488.4</v>
      </c>
      <c r="N8" s="4" t="n">
        <v>1637.24</v>
      </c>
      <c r="O8" s="17" t="n">
        <f aca="false">N8/795.8</f>
        <v>2.05735109323951</v>
      </c>
      <c r="P8" s="18" t="n">
        <v>2016.1</v>
      </c>
      <c r="Q8" s="0" t="n">
        <v>1330.626</v>
      </c>
      <c r="R8" s="17" t="n">
        <f aca="false">Q8/795.8</f>
        <v>1.67206081930133</v>
      </c>
      <c r="S8" s="19"/>
    </row>
    <row r="9" customFormat="false" ht="16.5" hidden="false" customHeight="false" outlineLevel="0" collapsed="false">
      <c r="A9" s="15" t="n">
        <v>8</v>
      </c>
      <c r="B9" s="16" t="n">
        <v>1175.1</v>
      </c>
      <c r="C9" s="17" t="n">
        <f aca="false">B9/795.8</f>
        <v>1.47662729328977</v>
      </c>
      <c r="D9" s="16" t="n">
        <v>1359.3</v>
      </c>
      <c r="E9" s="1" t="n">
        <v>1196.184</v>
      </c>
      <c r="F9" s="17" t="n">
        <f aca="false">E9/795.8</f>
        <v>1.50312138728324</v>
      </c>
      <c r="G9" s="16" t="n">
        <v>506.8</v>
      </c>
      <c r="H9" s="4" t="n">
        <v>633.5</v>
      </c>
      <c r="I9" s="17" t="n">
        <f aca="false">H9/795.8</f>
        <v>0.79605428499623</v>
      </c>
      <c r="J9" s="16" t="n">
        <v>267.3</v>
      </c>
      <c r="K9" s="4" t="n">
        <v>374.22</v>
      </c>
      <c r="L9" s="17" t="n">
        <f aca="false">K9/795.8</f>
        <v>0.470243779844182</v>
      </c>
      <c r="M9" s="16" t="n">
        <v>777.2</v>
      </c>
      <c r="N9" s="4" t="n">
        <v>854.92</v>
      </c>
      <c r="O9" s="17" t="n">
        <f aca="false">N9/795.8</f>
        <v>1.07429002261875</v>
      </c>
      <c r="P9" s="18" t="n">
        <v>2399.2</v>
      </c>
      <c r="Q9" s="0" t="n">
        <v>1583.472</v>
      </c>
      <c r="R9" s="17" t="n">
        <f aca="false">Q9/795.8</f>
        <v>1.98978637848706</v>
      </c>
      <c r="S9" s="19"/>
    </row>
    <row r="10" customFormat="false" ht="16.5" hidden="false" customHeight="false" outlineLevel="0" collapsed="false">
      <c r="A10" s="15" t="n">
        <v>9</v>
      </c>
      <c r="B10" s="16" t="n">
        <v>539.7</v>
      </c>
      <c r="C10" s="17" t="n">
        <f aca="false">B10/795.8</f>
        <v>0.67818547373712</v>
      </c>
      <c r="D10" s="16" t="n">
        <v>761.8</v>
      </c>
      <c r="E10" s="1" t="n">
        <v>670.384</v>
      </c>
      <c r="F10" s="17" t="n">
        <f aca="false">E10/795.8</f>
        <v>0.842402613722041</v>
      </c>
      <c r="G10" s="16" t="n">
        <v>957.8</v>
      </c>
      <c r="H10" s="4" t="n">
        <v>1197.25</v>
      </c>
      <c r="I10" s="17" t="n">
        <f aca="false">H10/795.8</f>
        <v>1.5044609198291</v>
      </c>
      <c r="J10" s="16" t="n">
        <v>758.3</v>
      </c>
      <c r="K10" s="4" t="n">
        <v>1061.62</v>
      </c>
      <c r="L10" s="17" t="n">
        <f aca="false">K10/795.8</f>
        <v>1.33402865041468</v>
      </c>
      <c r="M10" s="16" t="n">
        <v>516</v>
      </c>
      <c r="N10" s="4" t="n">
        <v>567.6</v>
      </c>
      <c r="O10" s="17" t="n">
        <f aca="false">N10/795.8</f>
        <v>0.713244533802463</v>
      </c>
      <c r="P10" s="18" t="n">
        <v>1384.2</v>
      </c>
      <c r="Q10" s="0" t="n">
        <v>913.572</v>
      </c>
      <c r="R10" s="17" t="n">
        <f aca="false">Q10/795.8</f>
        <v>1.14799195777834</v>
      </c>
      <c r="S10" s="19"/>
    </row>
    <row r="11" customFormat="false" ht="16.5" hidden="false" customHeight="false" outlineLevel="0" collapsed="false">
      <c r="A11" s="15" t="n">
        <v>10</v>
      </c>
      <c r="B11" s="16" t="n">
        <v>785.4</v>
      </c>
      <c r="C11" s="17" t="n">
        <f aca="false">B11/795.8</f>
        <v>0.986931389796431</v>
      </c>
      <c r="D11" s="16" t="n">
        <v>816.3</v>
      </c>
      <c r="E11" s="1" t="n">
        <v>718.344</v>
      </c>
      <c r="F11" s="17" t="n">
        <f aca="false">E11/795.8</f>
        <v>0.902669012314652</v>
      </c>
      <c r="G11" s="16" t="n">
        <v>434.3</v>
      </c>
      <c r="H11" s="4" t="n">
        <v>542.875</v>
      </c>
      <c r="I11" s="17" t="n">
        <f aca="false">H11/795.8</f>
        <v>0.682175169640613</v>
      </c>
      <c r="J11" s="16" t="n">
        <v>305.8</v>
      </c>
      <c r="K11" s="4" t="n">
        <v>428.12</v>
      </c>
      <c r="L11" s="17" t="n">
        <f aca="false">K11/795.8</f>
        <v>0.537974365418447</v>
      </c>
      <c r="M11" s="16" t="n">
        <v>367.7</v>
      </c>
      <c r="N11" s="4" t="n">
        <v>404.47</v>
      </c>
      <c r="O11" s="17" t="n">
        <f aca="false">N11/795.8</f>
        <v>0.508255843176678</v>
      </c>
      <c r="P11" s="18" t="n">
        <v>1541.2</v>
      </c>
      <c r="Q11" s="0" t="n">
        <v>1017.192</v>
      </c>
      <c r="R11" s="17" t="n">
        <f aca="false">Q11/795.8</f>
        <v>1.27820055290274</v>
      </c>
      <c r="S11" s="19"/>
    </row>
    <row r="12" customFormat="false" ht="16.5" hidden="false" customHeight="false" outlineLevel="0" collapsed="false">
      <c r="A12" s="15" t="n">
        <v>11</v>
      </c>
      <c r="B12" s="16" t="n">
        <v>48.6</v>
      </c>
      <c r="C12" s="17" t="n">
        <f aca="false">B12/795.8</f>
        <v>0.0610706207589847</v>
      </c>
      <c r="D12" s="16" t="n">
        <v>780.2</v>
      </c>
      <c r="E12" s="1" t="n">
        <v>686.576</v>
      </c>
      <c r="F12" s="17" t="n">
        <f aca="false">E12/795.8</f>
        <v>0.862749434531289</v>
      </c>
      <c r="G12" s="16" t="n">
        <v>1830.3</v>
      </c>
      <c r="H12" s="4" t="n">
        <v>2287.875</v>
      </c>
      <c r="I12" s="17" t="n">
        <f aca="false">H12/795.8</f>
        <v>2.87493717014325</v>
      </c>
      <c r="J12" s="16" t="n">
        <v>667.7</v>
      </c>
      <c r="K12" s="4" t="n">
        <v>934.78</v>
      </c>
      <c r="L12" s="17" t="n">
        <f aca="false">K12/795.8</f>
        <v>1.17464186981654</v>
      </c>
      <c r="M12" s="16" t="n">
        <v>518.6</v>
      </c>
      <c r="N12" s="4" t="n">
        <v>570.46</v>
      </c>
      <c r="O12" s="17" t="n">
        <f aca="false">N12/795.8</f>
        <v>0.716838401608444</v>
      </c>
      <c r="P12" s="18" t="n">
        <v>992.4</v>
      </c>
      <c r="Q12" s="0" t="n">
        <v>654.984</v>
      </c>
      <c r="R12" s="17" t="n">
        <f aca="false">Q12/795.8</f>
        <v>0.823051017843679</v>
      </c>
      <c r="S12" s="19"/>
    </row>
    <row r="13" customFormat="false" ht="16.5" hidden="false" customHeight="false" outlineLevel="0" collapsed="false">
      <c r="A13" s="15" t="n">
        <v>12</v>
      </c>
      <c r="B13" s="16" t="n">
        <v>513.8</v>
      </c>
      <c r="C13" s="17" t="n">
        <f aca="false">B13/795.8</f>
        <v>0.645639607941694</v>
      </c>
      <c r="D13" s="16" t="n">
        <v>696.9</v>
      </c>
      <c r="E13" s="1" t="n">
        <v>613.272</v>
      </c>
      <c r="F13" s="17" t="n">
        <f aca="false">E13/795.8</f>
        <v>0.770635838150289</v>
      </c>
      <c r="G13" s="16" t="n">
        <v>184.4</v>
      </c>
      <c r="H13" s="4" t="n">
        <v>230.5</v>
      </c>
      <c r="I13" s="17" t="n">
        <f aca="false">H13/795.8</f>
        <v>0.289645639607942</v>
      </c>
      <c r="J13" s="16" t="n">
        <v>155.4</v>
      </c>
      <c r="K13" s="4" t="n">
        <v>217.56</v>
      </c>
      <c r="L13" s="17" t="n">
        <f aca="false">K13/795.8</f>
        <v>0.273385272681578</v>
      </c>
      <c r="M13" s="16" t="n">
        <v>1137.9</v>
      </c>
      <c r="N13" s="4" t="n">
        <v>1251.69</v>
      </c>
      <c r="O13" s="17" t="n">
        <f aca="false">N13/795.8</f>
        <v>1.57287006785625</v>
      </c>
      <c r="P13" s="18" t="n">
        <v>913</v>
      </c>
      <c r="Q13" s="0" t="n">
        <v>602.58</v>
      </c>
      <c r="R13" s="17" t="n">
        <f aca="false">Q13/795.8</f>
        <v>0.757200301583313</v>
      </c>
      <c r="S13" s="19"/>
    </row>
    <row r="14" customFormat="false" ht="16.5" hidden="false" customHeight="false" outlineLevel="0" collapsed="false">
      <c r="A14" s="15" t="n">
        <v>13</v>
      </c>
      <c r="B14" s="16" t="n">
        <v>276.7</v>
      </c>
      <c r="C14" s="17" t="n">
        <f aca="false">B14/795.8</f>
        <v>0.347700427243026</v>
      </c>
      <c r="D14" s="16" t="n">
        <v>823.6</v>
      </c>
      <c r="E14" s="1" t="n">
        <v>724.768</v>
      </c>
      <c r="F14" s="17" t="n">
        <f aca="false">E14/795.8</f>
        <v>0.910741392309626</v>
      </c>
      <c r="G14" s="16" t="n">
        <v>465.7</v>
      </c>
      <c r="H14" s="4" t="n">
        <v>582.125</v>
      </c>
      <c r="I14" s="17" t="n">
        <f aca="false">H14/795.8</f>
        <v>0.731496607187736</v>
      </c>
      <c r="J14" s="16" t="n">
        <v>292.6</v>
      </c>
      <c r="K14" s="4" t="n">
        <v>409.64</v>
      </c>
      <c r="L14" s="17" t="n">
        <f aca="false">K14/795.8</f>
        <v>0.514752450364413</v>
      </c>
      <c r="M14" s="16" t="n">
        <v>420.1</v>
      </c>
      <c r="N14" s="4" t="n">
        <v>462.11</v>
      </c>
      <c r="O14" s="17" t="n">
        <f aca="false">N14/795.8</f>
        <v>0.580686102035688</v>
      </c>
      <c r="P14" s="18" t="n">
        <v>1220.2</v>
      </c>
      <c r="Q14" s="0" t="n">
        <v>805.332</v>
      </c>
      <c r="R14" s="17" t="n">
        <f aca="false">Q14/795.8</f>
        <v>1.01197788389043</v>
      </c>
      <c r="S14" s="19"/>
    </row>
    <row r="15" customFormat="false" ht="16.5" hidden="false" customHeight="false" outlineLevel="0" collapsed="false">
      <c r="A15" s="15" t="n">
        <v>14</v>
      </c>
      <c r="B15" s="16" t="n">
        <v>2286.4</v>
      </c>
      <c r="C15" s="17" t="n">
        <f aca="false">B15/795.8</f>
        <v>2.87308368936919</v>
      </c>
      <c r="D15" s="16" t="n">
        <v>1892.8</v>
      </c>
      <c r="E15" s="1" t="n">
        <v>1665.664</v>
      </c>
      <c r="F15" s="17" t="n">
        <f aca="false">E15/795.8</f>
        <v>2.09306861020357</v>
      </c>
      <c r="G15" s="16" t="n">
        <v>782.9</v>
      </c>
      <c r="H15" s="4" t="n">
        <v>978.625</v>
      </c>
      <c r="I15" s="17" t="n">
        <f aca="false">H15/795.8</f>
        <v>1.22973737119879</v>
      </c>
      <c r="J15" s="16" t="n">
        <v>277.9</v>
      </c>
      <c r="K15" s="4" t="n">
        <v>389.06</v>
      </c>
      <c r="L15" s="17" t="n">
        <f aca="false">K15/795.8</f>
        <v>0.488891681326967</v>
      </c>
      <c r="M15" s="16" t="n">
        <v>267.4</v>
      </c>
      <c r="N15" s="4" t="n">
        <v>294.14</v>
      </c>
      <c r="O15" s="17" t="n">
        <f aca="false">N15/795.8</f>
        <v>0.369615481276703</v>
      </c>
      <c r="P15" s="18" t="n">
        <v>1757.6</v>
      </c>
      <c r="Q15" s="0" t="n">
        <v>1160.016</v>
      </c>
      <c r="R15" s="17" t="n">
        <f aca="false">Q15/795.8</f>
        <v>1.45767278210606</v>
      </c>
      <c r="S15" s="19"/>
    </row>
    <row r="16" customFormat="false" ht="16.5" hidden="false" customHeight="false" outlineLevel="0" collapsed="false">
      <c r="A16" s="15" t="n">
        <v>15</v>
      </c>
      <c r="B16" s="16" t="n">
        <v>448.8</v>
      </c>
      <c r="C16" s="17" t="n">
        <f aca="false">B16/795.8</f>
        <v>0.563960794169389</v>
      </c>
      <c r="D16" s="16" t="n">
        <v>1232.3</v>
      </c>
      <c r="E16" s="1" t="n">
        <v>1084.424</v>
      </c>
      <c r="F16" s="17" t="n">
        <f aca="false">E16/795.8</f>
        <v>1.36268409148027</v>
      </c>
      <c r="G16" s="16" t="n">
        <v>856.6</v>
      </c>
      <c r="H16" s="4" t="n">
        <v>1070.75</v>
      </c>
      <c r="I16" s="17" t="n">
        <f aca="false">H16/795.8</f>
        <v>1.34550138225685</v>
      </c>
      <c r="J16" s="16" t="n">
        <v>557.1</v>
      </c>
      <c r="K16" s="4" t="n">
        <v>779.94</v>
      </c>
      <c r="L16" s="17" t="n">
        <f aca="false">K16/795.8</f>
        <v>0.980070369439558</v>
      </c>
      <c r="M16" s="16" t="n">
        <v>483.8</v>
      </c>
      <c r="N16" s="4" t="n">
        <v>532.18</v>
      </c>
      <c r="O16" s="17" t="n">
        <f aca="false">N16/795.8</f>
        <v>0.668735863282232</v>
      </c>
      <c r="P16" s="18" t="n">
        <v>1109.3</v>
      </c>
      <c r="Q16" s="0" t="n">
        <v>732.138</v>
      </c>
      <c r="R16" s="17" t="n">
        <f aca="false">Q16/795.8</f>
        <v>0.92000251319427</v>
      </c>
      <c r="S16" s="19"/>
    </row>
    <row r="17" customFormat="false" ht="16.5" hidden="false" customHeight="false" outlineLevel="0" collapsed="false">
      <c r="A17" s="15" t="n">
        <v>16</v>
      </c>
      <c r="B17" s="16" t="n">
        <v>703.2</v>
      </c>
      <c r="C17" s="17" t="n">
        <f aca="false">B17/795.8</f>
        <v>0.88363910530284</v>
      </c>
      <c r="D17" s="16" t="n">
        <v>215.2</v>
      </c>
      <c r="E17" s="1" t="n">
        <v>189.376</v>
      </c>
      <c r="F17" s="17" t="n">
        <f aca="false">E17/795.8</f>
        <v>0.237969339029907</v>
      </c>
      <c r="G17" s="16" t="n">
        <v>316.2</v>
      </c>
      <c r="H17" s="4" t="n">
        <v>395.25</v>
      </c>
      <c r="I17" s="17" t="n">
        <f aca="false">H17/795.8</f>
        <v>0.49667001759236</v>
      </c>
      <c r="J17" s="16" t="n">
        <v>398.1</v>
      </c>
      <c r="K17" s="4" t="n">
        <v>557.34</v>
      </c>
      <c r="L17" s="17" t="n">
        <f aca="false">K17/795.8</f>
        <v>0.700351847197788</v>
      </c>
      <c r="M17" s="16" t="n">
        <v>1001.8</v>
      </c>
      <c r="N17" s="4" t="n">
        <v>1101.98</v>
      </c>
      <c r="O17" s="17" t="n">
        <f aca="false">N17/795.8</f>
        <v>1.3847449107816</v>
      </c>
      <c r="P17" s="18" t="n">
        <v>1287</v>
      </c>
      <c r="Q17" s="0" t="n">
        <v>849.42</v>
      </c>
      <c r="R17" s="17" t="n">
        <f aca="false">Q17/795.8</f>
        <v>1.06737873837648</v>
      </c>
      <c r="S17" s="19"/>
    </row>
    <row r="18" customFormat="false" ht="16.5" hidden="false" customHeight="false" outlineLevel="0" collapsed="false">
      <c r="A18" s="15" t="n">
        <v>17</v>
      </c>
      <c r="B18" s="16" t="n">
        <v>843.4</v>
      </c>
      <c r="C18" s="17" t="n">
        <f aca="false">B18/795.8</f>
        <v>1.05981402362403</v>
      </c>
      <c r="D18" s="16" t="n">
        <v>264.6</v>
      </c>
      <c r="E18" s="1" t="n">
        <v>232.848</v>
      </c>
      <c r="F18" s="17" t="n">
        <f aca="false">E18/795.8</f>
        <v>0.292596129680824</v>
      </c>
      <c r="G18" s="16" t="n">
        <v>498.9</v>
      </c>
      <c r="H18" s="4" t="n">
        <v>623.625</v>
      </c>
      <c r="I18" s="17" t="n">
        <f aca="false">H18/795.8</f>
        <v>0.783645388288515</v>
      </c>
      <c r="J18" s="16" t="n">
        <v>858.8</v>
      </c>
      <c r="K18" s="4" t="n">
        <v>1202.32</v>
      </c>
      <c r="L18" s="17" t="n">
        <f aca="false">K18/795.8</f>
        <v>1.51083186730334</v>
      </c>
      <c r="M18" s="16" t="n">
        <v>900.5</v>
      </c>
      <c r="N18" s="4" t="n">
        <v>990.55</v>
      </c>
      <c r="O18" s="17" t="n">
        <f aca="false">N18/795.8</f>
        <v>1.24472229203317</v>
      </c>
      <c r="P18" s="18" t="n">
        <v>1341.9</v>
      </c>
      <c r="Q18" s="0" t="n">
        <v>885.654</v>
      </c>
      <c r="R18" s="17" t="n">
        <f aca="false">Q18/795.8</f>
        <v>1.11291027896456</v>
      </c>
      <c r="S18" s="19"/>
    </row>
    <row r="19" customFormat="false" ht="16.5" hidden="false" customHeight="false" outlineLevel="0" collapsed="false">
      <c r="A19" s="15" t="n">
        <v>18</v>
      </c>
      <c r="B19" s="16" t="n">
        <v>514.7</v>
      </c>
      <c r="C19" s="17" t="n">
        <f aca="false">B19/795.8</f>
        <v>0.646770545363157</v>
      </c>
      <c r="D19" s="16" t="n">
        <v>298.2</v>
      </c>
      <c r="E19" s="1" t="n">
        <v>262.416</v>
      </c>
      <c r="F19" s="17" t="n">
        <f aca="false">E19/795.8</f>
        <v>0.329751193767278</v>
      </c>
      <c r="G19" s="16" t="n">
        <v>208.5</v>
      </c>
      <c r="H19" s="4" t="n">
        <v>260.625</v>
      </c>
      <c r="I19" s="17" t="n">
        <f aca="false">H19/795.8</f>
        <v>0.327500628298568</v>
      </c>
      <c r="J19" s="16" t="n">
        <v>266.4</v>
      </c>
      <c r="K19" s="4" t="n">
        <v>372.96</v>
      </c>
      <c r="L19" s="17" t="n">
        <f aca="false">K19/795.8</f>
        <v>0.468660467454134</v>
      </c>
      <c r="M19" s="16" t="n">
        <v>836.8</v>
      </c>
      <c r="N19" s="4" t="n">
        <v>920.48</v>
      </c>
      <c r="O19" s="17" t="n">
        <f aca="false">N19/795.8</f>
        <v>1.15667253078663</v>
      </c>
      <c r="P19" s="18" t="n">
        <v>552.5</v>
      </c>
      <c r="Q19" s="0" t="n">
        <v>364.65</v>
      </c>
      <c r="R19" s="17" t="n">
        <f aca="false">Q19/795.8</f>
        <v>0.458218145262629</v>
      </c>
      <c r="S19" s="19"/>
    </row>
    <row r="20" customFormat="false" ht="16.5" hidden="false" customHeight="false" outlineLevel="0" collapsed="false">
      <c r="A20" s="15" t="n">
        <v>19</v>
      </c>
      <c r="B20" s="16" t="n">
        <v>2222.5</v>
      </c>
      <c r="C20" s="17" t="n">
        <f aca="false">B20/795.8</f>
        <v>2.79278713244534</v>
      </c>
      <c r="D20" s="16" t="n">
        <v>1772.2</v>
      </c>
      <c r="E20" s="1" t="n">
        <v>1559.536</v>
      </c>
      <c r="F20" s="17" t="n">
        <f aca="false">E20/795.8</f>
        <v>1.95970846946469</v>
      </c>
      <c r="G20" s="16" t="n">
        <v>558.4</v>
      </c>
      <c r="H20" s="4" t="n">
        <v>698</v>
      </c>
      <c r="I20" s="17" t="n">
        <f aca="false">H20/795.8</f>
        <v>0.877104800201056</v>
      </c>
      <c r="J20" s="16" t="n">
        <v>452.9</v>
      </c>
      <c r="K20" s="4" t="n">
        <v>634.06</v>
      </c>
      <c r="L20" s="17" t="n">
        <f aca="false">K20/795.8</f>
        <v>0.796757979391807</v>
      </c>
      <c r="M20" s="16" t="n">
        <v>1337.9</v>
      </c>
      <c r="N20" s="4" t="n">
        <v>1471.69</v>
      </c>
      <c r="O20" s="17" t="n">
        <f aca="false">N20/795.8</f>
        <v>1.84932143754712</v>
      </c>
      <c r="P20" s="18" t="n">
        <v>1776.4</v>
      </c>
      <c r="Q20" s="0" t="n">
        <v>1172.424</v>
      </c>
      <c r="R20" s="17" t="n">
        <f aca="false">Q20/795.8</f>
        <v>1.47326463935662</v>
      </c>
      <c r="S20" s="19"/>
    </row>
    <row r="21" customFormat="false" ht="16.5" hidden="false" customHeight="false" outlineLevel="0" collapsed="false">
      <c r="A21" s="15" t="n">
        <v>20</v>
      </c>
      <c r="B21" s="16" t="n">
        <v>1070.8</v>
      </c>
      <c r="C21" s="17" t="n">
        <f aca="false">B21/795.8</f>
        <v>1.3455642121136</v>
      </c>
      <c r="D21" s="16" t="n">
        <v>1336.3</v>
      </c>
      <c r="E21" s="1" t="n">
        <v>1175.944</v>
      </c>
      <c r="F21" s="17" t="n">
        <f aca="false">E21/795.8</f>
        <v>1.47768786127168</v>
      </c>
      <c r="G21" s="16" t="n">
        <v>398.2</v>
      </c>
      <c r="H21" s="4" t="n">
        <v>497.75</v>
      </c>
      <c r="I21" s="17" t="n">
        <f aca="false">H21/795.8</f>
        <v>0.62547122392561</v>
      </c>
      <c r="J21" s="16" t="n">
        <v>1835.1</v>
      </c>
      <c r="K21" s="4" t="n">
        <v>2569.14</v>
      </c>
      <c r="L21" s="17" t="n">
        <f aca="false">K21/795.8</f>
        <v>3.22837396330736</v>
      </c>
      <c r="M21" s="16" t="n">
        <v>515.7</v>
      </c>
      <c r="N21" s="4" t="n">
        <v>567.27</v>
      </c>
      <c r="O21" s="17" t="n">
        <f aca="false">N21/795.8</f>
        <v>0.712829856747927</v>
      </c>
      <c r="P21" s="18" t="n">
        <v>1690.1</v>
      </c>
      <c r="Q21" s="0" t="n">
        <v>1115.466</v>
      </c>
      <c r="R21" s="17" t="n">
        <f aca="false">Q21/795.8</f>
        <v>1.40169137974365</v>
      </c>
      <c r="S21" s="19"/>
    </row>
    <row r="22" customFormat="false" ht="16.5" hidden="false" customHeight="false" outlineLevel="0" collapsed="false">
      <c r="A22" s="15" t="n">
        <v>21</v>
      </c>
      <c r="B22" s="16" t="n">
        <v>655.6</v>
      </c>
      <c r="C22" s="17" t="n">
        <f aca="false">B22/795.8</f>
        <v>0.823825081678814</v>
      </c>
      <c r="D22" s="16" t="n">
        <v>357</v>
      </c>
      <c r="E22" s="1" t="n">
        <v>314.16</v>
      </c>
      <c r="F22" s="17" t="n">
        <f aca="false">E22/795.8</f>
        <v>0.394772555918573</v>
      </c>
      <c r="G22" s="16" t="n">
        <v>342.9</v>
      </c>
      <c r="H22" s="4" t="n">
        <v>428.625</v>
      </c>
      <c r="I22" s="17" t="n">
        <f aca="false">H22/795.8</f>
        <v>0.538608946971601</v>
      </c>
      <c r="J22" s="16" t="n">
        <v>443.6</v>
      </c>
      <c r="K22" s="4" t="n">
        <v>621.04</v>
      </c>
      <c r="L22" s="17" t="n">
        <f aca="false">K22/795.8</f>
        <v>0.780397084694647</v>
      </c>
      <c r="M22" s="16" t="n">
        <v>756</v>
      </c>
      <c r="N22" s="4" t="n">
        <v>831.6</v>
      </c>
      <c r="O22" s="17" t="n">
        <f aca="false">N22/795.8</f>
        <v>1.04498617743152</v>
      </c>
      <c r="P22" s="18" t="n">
        <v>1514</v>
      </c>
      <c r="Q22" s="0" t="n">
        <v>999.24</v>
      </c>
      <c r="R22" s="17" t="n">
        <f aca="false">Q22/795.8</f>
        <v>1.25564212113596</v>
      </c>
      <c r="S22" s="19"/>
    </row>
    <row r="23" customFormat="false" ht="16.5" hidden="false" customHeight="false" outlineLevel="0" collapsed="false">
      <c r="A23" s="15" t="n">
        <v>22</v>
      </c>
      <c r="B23" s="16" t="n">
        <v>366.6</v>
      </c>
      <c r="C23" s="17" t="n">
        <f aca="false">B23/795.8</f>
        <v>0.460668509675798</v>
      </c>
      <c r="D23" s="16" t="n">
        <v>540.2</v>
      </c>
      <c r="E23" s="1" t="n">
        <v>475.376</v>
      </c>
      <c r="F23" s="17" t="n">
        <f aca="false">E23/795.8</f>
        <v>0.597356119628047</v>
      </c>
      <c r="G23" s="16" t="n">
        <v>234.6</v>
      </c>
      <c r="H23" s="4" t="n">
        <v>293.25</v>
      </c>
      <c r="I23" s="17" t="n">
        <f aca="false">H23/795.8</f>
        <v>0.36849710982659</v>
      </c>
      <c r="J23" s="16" t="n">
        <v>414.7</v>
      </c>
      <c r="K23" s="4" t="n">
        <v>580.58</v>
      </c>
      <c r="L23" s="17" t="n">
        <f aca="false">K23/795.8</f>
        <v>0.729555164614225</v>
      </c>
      <c r="M23" s="16" t="n">
        <v>843.8</v>
      </c>
      <c r="N23" s="4" t="n">
        <v>928.18</v>
      </c>
      <c r="O23" s="17" t="n">
        <f aca="false">N23/795.8</f>
        <v>1.16634832872581</v>
      </c>
      <c r="P23" s="18" t="n">
        <v>801.1</v>
      </c>
      <c r="Q23" s="0" t="n">
        <v>528.726</v>
      </c>
      <c r="R23" s="17" t="n">
        <f aca="false">Q23/795.8</f>
        <v>0.664395576778085</v>
      </c>
      <c r="S23" s="19"/>
    </row>
    <row r="24" customFormat="false" ht="16.5" hidden="false" customHeight="false" outlineLevel="0" collapsed="false">
      <c r="A24" s="15" t="n">
        <v>23</v>
      </c>
      <c r="B24" s="16" t="n">
        <v>206.1</v>
      </c>
      <c r="C24" s="17" t="n">
        <f aca="false">B24/795.8</f>
        <v>0.258984669514954</v>
      </c>
      <c r="D24" s="16" t="n">
        <v>1380.5</v>
      </c>
      <c r="E24" s="1" t="n">
        <v>1214.84</v>
      </c>
      <c r="F24" s="17" t="n">
        <f aca="false">E24/795.8</f>
        <v>1.52656446343302</v>
      </c>
      <c r="G24" s="16" t="n">
        <v>514.4</v>
      </c>
      <c r="H24" s="4" t="n">
        <v>643</v>
      </c>
      <c r="I24" s="17" t="n">
        <f aca="false">H24/795.8</f>
        <v>0.807991957778336</v>
      </c>
      <c r="J24" s="16" t="n">
        <v>444.5</v>
      </c>
      <c r="K24" s="4" t="n">
        <v>622.3</v>
      </c>
      <c r="L24" s="17" t="n">
        <f aca="false">K24/795.8</f>
        <v>0.781980397084695</v>
      </c>
      <c r="M24" s="16" t="n">
        <v>602.5</v>
      </c>
      <c r="N24" s="4" t="n">
        <v>662.75</v>
      </c>
      <c r="O24" s="17" t="n">
        <f aca="false">N24/795.8</f>
        <v>0.832809751193767</v>
      </c>
      <c r="P24" s="18" t="n">
        <v>1000.2</v>
      </c>
      <c r="Q24" s="0" t="n">
        <v>660.132</v>
      </c>
      <c r="R24" s="17" t="n">
        <f aca="false">Q24/795.8</f>
        <v>0.829519979894446</v>
      </c>
      <c r="S24" s="19"/>
    </row>
    <row r="25" customFormat="false" ht="16.5" hidden="false" customHeight="false" outlineLevel="0" collapsed="false">
      <c r="A25" s="15" t="n">
        <v>24</v>
      </c>
      <c r="B25" s="16" t="n">
        <v>1248.6</v>
      </c>
      <c r="C25" s="17" t="n">
        <f aca="false">B25/795.8</f>
        <v>1.56898718270922</v>
      </c>
      <c r="D25" s="16" t="n">
        <v>1081.8</v>
      </c>
      <c r="E25" s="1" t="n">
        <v>951.984</v>
      </c>
      <c r="F25" s="17" t="n">
        <f aca="false">E25/795.8</f>
        <v>1.19626036692636</v>
      </c>
      <c r="G25" s="16" t="n">
        <v>564.9</v>
      </c>
      <c r="H25" s="4" t="n">
        <v>706.125</v>
      </c>
      <c r="I25" s="17" t="n">
        <f aca="false">H25/795.8</f>
        <v>0.887314651922594</v>
      </c>
      <c r="J25" s="16" t="n">
        <v>1144.8</v>
      </c>
      <c r="K25" s="4" t="n">
        <v>1602.72</v>
      </c>
      <c r="L25" s="17" t="n">
        <f aca="false">K25/795.8</f>
        <v>2.01397336014074</v>
      </c>
      <c r="M25" s="16" t="n">
        <v>837.1</v>
      </c>
      <c r="N25" s="4" t="n">
        <v>920.81</v>
      </c>
      <c r="O25" s="17" t="n">
        <f aca="false">N25/795.8</f>
        <v>1.15708720784117</v>
      </c>
      <c r="P25" s="18" t="n">
        <v>475.8</v>
      </c>
      <c r="Q25" s="0" t="n">
        <v>314.028</v>
      </c>
      <c r="R25" s="17" t="n">
        <f aca="false">Q25/795.8</f>
        <v>0.394606685096758</v>
      </c>
      <c r="S25" s="19"/>
    </row>
    <row r="26" customFormat="false" ht="16.5" hidden="false" customHeight="false" outlineLevel="0" collapsed="false">
      <c r="A26" s="15" t="n">
        <v>25</v>
      </c>
      <c r="B26" s="16" t="n">
        <v>533.8</v>
      </c>
      <c r="C26" s="17" t="n">
        <f aca="false">B26/795.8</f>
        <v>0.670771550640865</v>
      </c>
      <c r="D26" s="16" t="n">
        <v>681.6</v>
      </c>
      <c r="E26" s="1" t="n">
        <v>599.808</v>
      </c>
      <c r="F26" s="17" t="n">
        <f aca="false">E26/795.8</f>
        <v>0.753717014325207</v>
      </c>
      <c r="G26" s="16" t="n">
        <v>354.8</v>
      </c>
      <c r="H26" s="4" t="n">
        <v>443.5</v>
      </c>
      <c r="I26" s="17" t="n">
        <f aca="false">H26/795.8</f>
        <v>0.557300829354109</v>
      </c>
      <c r="J26" s="16" t="n">
        <v>379.6</v>
      </c>
      <c r="K26" s="4" t="n">
        <v>531.44</v>
      </c>
      <c r="L26" s="17" t="n">
        <f aca="false">K26/795.8</f>
        <v>0.667805981402363</v>
      </c>
      <c r="M26" s="16" t="n">
        <v>211.8</v>
      </c>
      <c r="N26" s="4" t="n">
        <v>232.98</v>
      </c>
      <c r="O26" s="17" t="n">
        <f aca="false">N26/795.8</f>
        <v>0.292762000502639</v>
      </c>
      <c r="P26" s="18" t="n">
        <v>1191.4</v>
      </c>
      <c r="Q26" s="0" t="n">
        <v>786.324</v>
      </c>
      <c r="R26" s="17" t="n">
        <f aca="false">Q26/795.8</f>
        <v>0.988092485549133</v>
      </c>
      <c r="S26" s="19"/>
    </row>
    <row r="27" customFormat="false" ht="16.5" hidden="false" customHeight="false" outlineLevel="0" collapsed="false">
      <c r="A27" s="15" t="n">
        <v>26</v>
      </c>
      <c r="B27" s="16" t="n">
        <v>590.6</v>
      </c>
      <c r="C27" s="17" t="n">
        <f aca="false">B27/795.8</f>
        <v>0.742146267906509</v>
      </c>
      <c r="D27" s="16" t="n">
        <v>1274.5</v>
      </c>
      <c r="E27" s="1" t="n">
        <v>1121.56</v>
      </c>
      <c r="F27" s="17" t="n">
        <f aca="false">E27/795.8</f>
        <v>1.40934908268409</v>
      </c>
      <c r="G27" s="16" t="n">
        <v>524.9</v>
      </c>
      <c r="H27" s="4" t="n">
        <v>656.125</v>
      </c>
      <c r="I27" s="17" t="n">
        <f aca="false">H27/795.8</f>
        <v>0.824484795174667</v>
      </c>
      <c r="J27" s="16" t="n">
        <v>309.6</v>
      </c>
      <c r="K27" s="4" t="n">
        <v>433.44</v>
      </c>
      <c r="L27" s="17" t="n">
        <f aca="false">K27/795.8</f>
        <v>0.544659462176426</v>
      </c>
      <c r="M27" s="16" t="n">
        <v>1057</v>
      </c>
      <c r="N27" s="4" t="n">
        <v>1162.7</v>
      </c>
      <c r="O27" s="17" t="n">
        <f aca="false">N27/795.8</f>
        <v>1.46104548881629</v>
      </c>
      <c r="P27" s="18" t="n">
        <v>571.4</v>
      </c>
      <c r="Q27" s="0" t="n">
        <v>377.124</v>
      </c>
      <c r="R27" s="17" t="n">
        <f aca="false">Q27/795.8</f>
        <v>0.473892937924102</v>
      </c>
      <c r="S27" s="19"/>
    </row>
    <row r="28" customFormat="false" ht="16.5" hidden="false" customHeight="false" outlineLevel="0" collapsed="false">
      <c r="A28" s="15" t="n">
        <v>27</v>
      </c>
      <c r="B28" s="16" t="n">
        <v>126.1</v>
      </c>
      <c r="C28" s="17" t="n">
        <f aca="false">B28/795.8</f>
        <v>0.158456898718271</v>
      </c>
      <c r="D28" s="16" t="n">
        <v>1831.7</v>
      </c>
      <c r="E28" s="1" t="n">
        <v>1611.896</v>
      </c>
      <c r="F28" s="17" t="n">
        <f aca="false">E28/795.8</f>
        <v>2.02550389545112</v>
      </c>
      <c r="G28" s="16" t="n">
        <v>253.2</v>
      </c>
      <c r="H28" s="4" t="n">
        <v>316.5</v>
      </c>
      <c r="I28" s="17" t="n">
        <f aca="false">H28/795.8</f>
        <v>0.397712993214376</v>
      </c>
      <c r="J28" s="16" t="n">
        <v>401.2</v>
      </c>
      <c r="K28" s="4" t="n">
        <v>561.68</v>
      </c>
      <c r="L28" s="17" t="n">
        <f aca="false">K28/795.8</f>
        <v>0.705805478763508</v>
      </c>
      <c r="M28" s="16" t="n">
        <v>550.6</v>
      </c>
      <c r="N28" s="4" t="n">
        <v>605.66</v>
      </c>
      <c r="O28" s="17" t="n">
        <f aca="false">N28/795.8</f>
        <v>0.761070620758985</v>
      </c>
      <c r="P28" s="18" t="n">
        <v>1059</v>
      </c>
      <c r="Q28" s="0" t="n">
        <v>698.94</v>
      </c>
      <c r="R28" s="17" t="n">
        <f aca="false">Q28/795.8</f>
        <v>0.878286001507917</v>
      </c>
      <c r="S28" s="19"/>
    </row>
    <row r="29" customFormat="false" ht="16.5" hidden="false" customHeight="false" outlineLevel="0" collapsed="false">
      <c r="A29" s="15" t="n">
        <v>28</v>
      </c>
      <c r="B29" s="16" t="n">
        <v>579.1</v>
      </c>
      <c r="C29" s="17" t="n">
        <f aca="false">B29/795.8</f>
        <v>0.727695400854486</v>
      </c>
      <c r="D29" s="16" t="n">
        <v>590.3</v>
      </c>
      <c r="E29" s="1" t="n">
        <v>519.464</v>
      </c>
      <c r="F29" s="17" t="n">
        <f aca="false">E29/795.8</f>
        <v>0.652756974114099</v>
      </c>
      <c r="G29" s="16" t="n">
        <v>1041.5</v>
      </c>
      <c r="H29" s="4" t="n">
        <v>1301.875</v>
      </c>
      <c r="I29" s="17" t="n">
        <f aca="false">H29/795.8</f>
        <v>1.63593239507414</v>
      </c>
      <c r="J29" s="16" t="n">
        <v>673.8</v>
      </c>
      <c r="K29" s="4" t="n">
        <v>943.32</v>
      </c>
      <c r="L29" s="17" t="n">
        <f aca="false">K29/795.8</f>
        <v>1.18537320934908</v>
      </c>
      <c r="M29" s="16" t="n">
        <v>700.1</v>
      </c>
      <c r="N29" s="4" t="n">
        <v>770.11</v>
      </c>
      <c r="O29" s="17" t="n">
        <f aca="false">N29/795.8</f>
        <v>0.967718019602916</v>
      </c>
      <c r="P29" s="18" t="n">
        <v>1080.2</v>
      </c>
      <c r="Q29" s="0" t="n">
        <v>712.932</v>
      </c>
      <c r="R29" s="17" t="n">
        <f aca="false">Q29/795.8</f>
        <v>0.895868308620257</v>
      </c>
      <c r="S29" s="19"/>
    </row>
    <row r="30" customFormat="false" ht="16.5" hidden="false" customHeight="false" outlineLevel="0" collapsed="false">
      <c r="A30" s="15" t="n">
        <v>29</v>
      </c>
      <c r="B30" s="16" t="n">
        <v>871.9</v>
      </c>
      <c r="C30" s="17" t="n">
        <f aca="false">B30/795.8</f>
        <v>1.09562704197034</v>
      </c>
      <c r="D30" s="16" t="n">
        <v>906.6</v>
      </c>
      <c r="E30" s="1" t="n">
        <v>797.808</v>
      </c>
      <c r="F30" s="17" t="n">
        <f aca="false">E30/795.8</f>
        <v>1.002523247047</v>
      </c>
      <c r="G30" s="16" t="n">
        <v>336.4</v>
      </c>
      <c r="H30" s="4" t="n">
        <v>420.5</v>
      </c>
      <c r="I30" s="17" t="n">
        <f aca="false">H30/795.8</f>
        <v>0.528399095250063</v>
      </c>
      <c r="J30" s="16" t="n">
        <v>1794.6</v>
      </c>
      <c r="K30" s="4" t="n">
        <v>2512.44</v>
      </c>
      <c r="L30" s="17" t="n">
        <f aca="false">K30/795.8</f>
        <v>3.15712490575521</v>
      </c>
      <c r="M30" s="16" t="n">
        <v>711.7</v>
      </c>
      <c r="N30" s="4" t="n">
        <v>782.87</v>
      </c>
      <c r="O30" s="17" t="n">
        <f aca="false">N30/795.8</f>
        <v>0.983752199044986</v>
      </c>
      <c r="P30" s="18" t="n">
        <v>560.9</v>
      </c>
      <c r="Q30" s="0" t="n">
        <v>370.194</v>
      </c>
      <c r="R30" s="17" t="n">
        <f aca="false">Q30/795.8</f>
        <v>0.465184719778839</v>
      </c>
      <c r="S30" s="19"/>
    </row>
    <row r="31" customFormat="false" ht="16.5" hidden="false" customHeight="false" outlineLevel="0" collapsed="false">
      <c r="A31" s="15" t="n">
        <v>30</v>
      </c>
      <c r="B31" s="16" t="n">
        <v>1474.5</v>
      </c>
      <c r="C31" s="17" t="n">
        <f aca="false">B31/795.8</f>
        <v>1.85285247549636</v>
      </c>
      <c r="D31" s="16" t="n">
        <v>441.3</v>
      </c>
      <c r="E31" s="1" t="n">
        <v>388.344</v>
      </c>
      <c r="F31" s="17" t="n">
        <f aca="false">E31/795.8</f>
        <v>0.487991957778336</v>
      </c>
      <c r="G31" s="16" t="n">
        <v>1195.2</v>
      </c>
      <c r="H31" s="4" t="n">
        <v>1494</v>
      </c>
      <c r="I31" s="17" t="n">
        <f aca="false">H31/795.8</f>
        <v>1.87735611962805</v>
      </c>
      <c r="J31" s="16" t="n">
        <v>353.9</v>
      </c>
      <c r="K31" s="4" t="n">
        <v>495.46</v>
      </c>
      <c r="L31" s="17" t="n">
        <f aca="false">K31/795.8</f>
        <v>0.622593616486554</v>
      </c>
      <c r="M31" s="16" t="n">
        <v>1702.1</v>
      </c>
      <c r="N31" s="4" t="n">
        <v>1872.31</v>
      </c>
      <c r="O31" s="17" t="n">
        <f aca="false">N31/795.8</f>
        <v>2.35273938175421</v>
      </c>
      <c r="P31" s="18" t="n">
        <v>944.3</v>
      </c>
      <c r="Q31" s="0" t="n">
        <v>623.238</v>
      </c>
      <c r="R31" s="17" t="n">
        <f aca="false">Q31/795.8</f>
        <v>0.783159085197286</v>
      </c>
      <c r="S31" s="19"/>
    </row>
    <row r="32" s="26" customFormat="true" ht="19.5" hidden="false" customHeight="false" outlineLevel="0" collapsed="false">
      <c r="A32" s="20" t="s">
        <v>13</v>
      </c>
      <c r="B32" s="21" t="n">
        <f aca="false">AVERAGE(B2:B31)</f>
        <v>795.766666666667</v>
      </c>
      <c r="C32" s="22" t="n">
        <f aca="false">AVERAGE(C2:C31)</f>
        <v>0.999958113428835</v>
      </c>
      <c r="D32" s="21" t="n">
        <f aca="false">AVERAGE(D2:D31)</f>
        <v>929.563333333333</v>
      </c>
      <c r="E32" s="21" t="n">
        <f aca="false">AVERAGE(E2:E31)</f>
        <v>818.015733333333</v>
      </c>
      <c r="F32" s="23" t="n">
        <f aca="false">AVERAGE(F2:F31)</f>
        <v>1.02791622685767</v>
      </c>
      <c r="G32" s="21" t="n">
        <f aca="false">AVERAGE(G2:G31)</f>
        <v>606.76</v>
      </c>
      <c r="H32" s="21" t="n">
        <f aca="false">AVERAGE(H2:H31)</f>
        <v>758.45</v>
      </c>
      <c r="I32" s="22" t="n">
        <f aca="false">AVERAGE(I2:I31)</f>
        <v>0.953066097009299</v>
      </c>
      <c r="J32" s="21" t="n">
        <f aca="false">AVERAGE(J2:J31)</f>
        <v>563.853333333333</v>
      </c>
      <c r="K32" s="21" t="n">
        <f aca="false">AVERAGE(K2:K31)</f>
        <v>789.394666666667</v>
      </c>
      <c r="L32" s="22" t="n">
        <f aca="false">AVERAGE(L2:L31)</f>
        <v>0.991951076484879</v>
      </c>
      <c r="M32" s="21" t="n">
        <f aca="false">AVERAGE(M2:M31)</f>
        <v>711.186666666667</v>
      </c>
      <c r="N32" s="21" t="n">
        <f aca="false">AVERAGE(N2:N31)</f>
        <v>782.305333333334</v>
      </c>
      <c r="O32" s="17" t="n">
        <f aca="false">N32/795.8</f>
        <v>0.983042640529447</v>
      </c>
      <c r="P32" s="21" t="n">
        <f aca="false">AVERAGE(P2:P31)</f>
        <v>1224.27333333333</v>
      </c>
      <c r="Q32" s="21" t="n">
        <f aca="false">AVERAGE(Q2:Q31)</f>
        <v>808.0204</v>
      </c>
      <c r="R32" s="24" t="n">
        <f aca="false">AVERAGE(R2:R31)</f>
        <v>1.01535611962805</v>
      </c>
      <c r="S32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1T03:28:50Z</dcterms:created>
  <dc:creator>yingying</dc:creator>
  <dc:description/>
  <dc:language>en-US</dc:language>
  <cp:lastModifiedBy>win7PC</cp:lastModifiedBy>
  <dcterms:modified xsi:type="dcterms:W3CDTF">2016-08-04T06:55:31Z</dcterms:modified>
  <cp:revision>0</cp:revision>
  <dc:subject/>
  <dc:title/>
</cp:coreProperties>
</file>